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Projects\AOM-DSS pilot study 2018-19\AOM-DSS article\PlosOne\Submission\Review\Re-submission\"/>
    </mc:Choice>
  </mc:AlternateContent>
  <xr:revisionPtr revIDLastSave="0" documentId="13_ncr:1_{B6BCB7C9-23BD-4A18-9450-445191727081}" xr6:coauthVersionLast="45" xr6:coauthVersionMax="45" xr10:uidLastSave="{00000000-0000-0000-0000-000000000000}"/>
  <bookViews>
    <workbookView xWindow="28680" yWindow="-120" windowWidth="29040" windowHeight="15840" xr2:uid="{F98A85A2-FAE5-4F83-A93C-A113EC38383C}"/>
  </bookViews>
  <sheets>
    <sheet name="Contents" sheetId="1" r:id="rId1"/>
    <sheet name="Bodyweight" sheetId="5" r:id="rId2"/>
    <sheet name="Welfare assessment sheet" sheetId="8" r:id="rId3"/>
    <sheet name="Welfare - Rectal bleeding" sheetId="2" r:id="rId4"/>
    <sheet name="Welfare - Prolapse" sheetId="3" r:id="rId5"/>
    <sheet name="Welfare - Appearance" sheetId="4" r:id="rId6"/>
    <sheet name="DSS consumption" sheetId="7" r:id="rId7"/>
  </sheets>
  <definedNames>
    <definedName name="_xlnm._FilterDatabase" localSheetId="1" hidden="1">Bodyweight!$B$4:$AC$73</definedName>
    <definedName name="_xlnm._FilterDatabase" localSheetId="6" hidden="1">'DSS consumption'!$B$5:$I$3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4" i="5" l="1"/>
  <c r="G44" i="5"/>
  <c r="H44" i="5"/>
  <c r="I44" i="5"/>
  <c r="J44" i="5"/>
  <c r="K44" i="5"/>
  <c r="L44" i="5"/>
  <c r="M44" i="5"/>
  <c r="N44" i="5"/>
  <c r="O44" i="5"/>
  <c r="P44" i="5"/>
  <c r="Q44" i="5"/>
  <c r="R44" i="5"/>
  <c r="S44" i="5"/>
  <c r="T44" i="5"/>
  <c r="U44" i="5"/>
  <c r="F45" i="5"/>
  <c r="G45" i="5"/>
  <c r="H45" i="5"/>
  <c r="I45" i="5"/>
  <c r="J45" i="5"/>
  <c r="K45" i="5"/>
  <c r="L45" i="5"/>
  <c r="M45" i="5"/>
  <c r="N45" i="5"/>
  <c r="O45" i="5"/>
  <c r="P45" i="5"/>
  <c r="Q45" i="5"/>
  <c r="R45" i="5"/>
  <c r="S45" i="5"/>
  <c r="T45" i="5"/>
  <c r="U45" i="5"/>
  <c r="F46" i="5"/>
  <c r="G46" i="5"/>
  <c r="H46" i="5"/>
  <c r="I46" i="5"/>
  <c r="J46" i="5"/>
  <c r="K46" i="5"/>
  <c r="L46" i="5"/>
  <c r="M46" i="5"/>
  <c r="N46" i="5"/>
  <c r="O46" i="5"/>
  <c r="P46" i="5"/>
  <c r="Q46" i="5"/>
  <c r="R46" i="5"/>
  <c r="S46" i="5"/>
  <c r="T46" i="5"/>
  <c r="U46" i="5"/>
  <c r="F47" i="5"/>
  <c r="G47" i="5"/>
  <c r="H47" i="5"/>
  <c r="I47" i="5"/>
  <c r="J47" i="5"/>
  <c r="K47" i="5"/>
  <c r="L47" i="5"/>
  <c r="M47" i="5"/>
  <c r="N47" i="5"/>
  <c r="O47" i="5"/>
  <c r="P47" i="5"/>
  <c r="Q47" i="5"/>
  <c r="R47" i="5"/>
  <c r="S47" i="5"/>
  <c r="T47" i="5"/>
  <c r="U47" i="5"/>
  <c r="F48" i="5"/>
  <c r="G48" i="5"/>
  <c r="H48" i="5"/>
  <c r="I48" i="5"/>
  <c r="J48" i="5"/>
  <c r="K48" i="5"/>
  <c r="L48" i="5"/>
  <c r="M48" i="5"/>
  <c r="N48" i="5"/>
  <c r="O48" i="5"/>
  <c r="P48" i="5"/>
  <c r="Q48" i="5"/>
  <c r="R48" i="5"/>
  <c r="S48" i="5"/>
  <c r="T48" i="5"/>
  <c r="U48" i="5"/>
  <c r="F49" i="5"/>
  <c r="G49" i="5"/>
  <c r="H49" i="5"/>
  <c r="I49" i="5"/>
  <c r="J49" i="5"/>
  <c r="K49" i="5"/>
  <c r="L49" i="5"/>
  <c r="M49" i="5"/>
  <c r="N49" i="5"/>
  <c r="O49" i="5"/>
  <c r="P49" i="5"/>
  <c r="Q49" i="5"/>
  <c r="R49" i="5"/>
  <c r="S49" i="5"/>
  <c r="T49" i="5"/>
  <c r="U49" i="5"/>
  <c r="F50" i="5"/>
  <c r="G50" i="5"/>
  <c r="H50" i="5"/>
  <c r="I50" i="5"/>
  <c r="J50" i="5"/>
  <c r="K50" i="5"/>
  <c r="L50" i="5"/>
  <c r="M50" i="5"/>
  <c r="N50" i="5"/>
  <c r="O50" i="5"/>
  <c r="P50" i="5"/>
  <c r="Q50" i="5"/>
  <c r="R50" i="5"/>
  <c r="S50" i="5"/>
  <c r="T50" i="5"/>
  <c r="U50" i="5"/>
  <c r="F51" i="5"/>
  <c r="G51" i="5"/>
  <c r="H51" i="5"/>
  <c r="I51" i="5"/>
  <c r="J51" i="5"/>
  <c r="K51" i="5"/>
  <c r="L51" i="5"/>
  <c r="M51" i="5"/>
  <c r="N51" i="5"/>
  <c r="O51" i="5"/>
  <c r="P51" i="5"/>
  <c r="Q51" i="5"/>
  <c r="R51" i="5"/>
  <c r="S51" i="5"/>
  <c r="T51" i="5"/>
  <c r="U51" i="5"/>
  <c r="F52" i="5"/>
  <c r="G52" i="5"/>
  <c r="H52" i="5"/>
  <c r="I52" i="5"/>
  <c r="J52" i="5"/>
  <c r="K52" i="5"/>
  <c r="L52" i="5"/>
  <c r="M52" i="5"/>
  <c r="N52" i="5"/>
  <c r="O52" i="5"/>
  <c r="P52" i="5"/>
  <c r="Q52" i="5"/>
  <c r="R52" i="5"/>
  <c r="S52" i="5"/>
  <c r="T52" i="5"/>
  <c r="U52" i="5"/>
  <c r="F53" i="5"/>
  <c r="G53" i="5"/>
  <c r="H53" i="5"/>
  <c r="I53" i="5"/>
  <c r="J53" i="5"/>
  <c r="K53" i="5"/>
  <c r="L53" i="5"/>
  <c r="M53" i="5"/>
  <c r="N53" i="5"/>
  <c r="O53" i="5"/>
  <c r="P53" i="5"/>
  <c r="Q53" i="5"/>
  <c r="R53" i="5"/>
  <c r="S53" i="5"/>
  <c r="T53" i="5"/>
  <c r="U53" i="5"/>
  <c r="I54" i="5"/>
  <c r="K54" i="5"/>
  <c r="O54" i="5"/>
  <c r="Q54" i="5"/>
  <c r="R54" i="5"/>
  <c r="S54" i="5"/>
  <c r="U54" i="5"/>
  <c r="I55" i="5"/>
  <c r="K55" i="5"/>
  <c r="O55" i="5"/>
  <c r="Q55" i="5"/>
  <c r="R55" i="5"/>
  <c r="S55" i="5"/>
  <c r="U55" i="5"/>
  <c r="I56" i="5"/>
  <c r="K56" i="5"/>
  <c r="O56" i="5"/>
  <c r="Q56" i="5"/>
  <c r="R56" i="5"/>
  <c r="S56" i="5"/>
  <c r="U56" i="5"/>
  <c r="I57" i="5"/>
  <c r="K57" i="5"/>
  <c r="O57" i="5"/>
  <c r="Q57" i="5"/>
  <c r="R57" i="5"/>
  <c r="S57" i="5"/>
  <c r="U57" i="5"/>
  <c r="I58" i="5"/>
  <c r="K58" i="5"/>
  <c r="O58" i="5"/>
  <c r="Q58" i="5"/>
  <c r="R58" i="5"/>
  <c r="S58" i="5"/>
  <c r="U58" i="5"/>
  <c r="F59" i="5"/>
  <c r="Q59" i="5"/>
  <c r="T59" i="5"/>
  <c r="U59" i="5"/>
  <c r="F60" i="5"/>
  <c r="Q60" i="5"/>
  <c r="T60" i="5"/>
  <c r="U60" i="5"/>
  <c r="F61" i="5"/>
  <c r="Q61" i="5"/>
  <c r="T61" i="5"/>
  <c r="U61" i="5"/>
  <c r="F62" i="5"/>
  <c r="Q62" i="5"/>
  <c r="T62" i="5"/>
  <c r="U62" i="5"/>
  <c r="F63" i="5"/>
  <c r="Q63" i="5"/>
  <c r="T63" i="5"/>
  <c r="U63" i="5"/>
  <c r="I64" i="5"/>
  <c r="K64" i="5"/>
  <c r="O64" i="5"/>
  <c r="Q64" i="5"/>
  <c r="R64" i="5"/>
  <c r="S64" i="5"/>
  <c r="U64" i="5"/>
  <c r="I65" i="5"/>
  <c r="K65" i="5"/>
  <c r="O65" i="5"/>
  <c r="Q65" i="5"/>
  <c r="R65" i="5"/>
  <c r="S65" i="5"/>
  <c r="U65" i="5"/>
  <c r="I66" i="5"/>
  <c r="K66" i="5"/>
  <c r="O66" i="5"/>
  <c r="Q66" i="5"/>
  <c r="R66" i="5"/>
  <c r="S66" i="5"/>
  <c r="U66" i="5"/>
  <c r="I67" i="5"/>
  <c r="K67" i="5"/>
  <c r="O67" i="5"/>
  <c r="Q67" i="5"/>
  <c r="R67" i="5"/>
  <c r="S67" i="5"/>
  <c r="U67" i="5"/>
  <c r="I68" i="5"/>
  <c r="K68" i="5"/>
  <c r="O68" i="5"/>
  <c r="Q68" i="5"/>
  <c r="R68" i="5"/>
  <c r="S68" i="5"/>
  <c r="U68" i="5"/>
  <c r="I69" i="5"/>
  <c r="K69" i="5"/>
  <c r="O69" i="5"/>
  <c r="Q69" i="5"/>
  <c r="R69" i="5"/>
  <c r="S69" i="5"/>
  <c r="U69" i="5"/>
  <c r="I70" i="5"/>
  <c r="K70" i="5"/>
  <c r="O70" i="5"/>
  <c r="Q70" i="5"/>
  <c r="R70" i="5"/>
  <c r="S70" i="5"/>
  <c r="U70" i="5"/>
  <c r="I71" i="5"/>
  <c r="K71" i="5"/>
  <c r="O71" i="5"/>
  <c r="Q71" i="5"/>
  <c r="R71" i="5"/>
  <c r="S71" i="5"/>
  <c r="U71" i="5"/>
  <c r="I72" i="5"/>
  <c r="K72" i="5"/>
  <c r="O72" i="5"/>
  <c r="Q72" i="5"/>
  <c r="R72" i="5"/>
  <c r="S72" i="5"/>
  <c r="U72" i="5"/>
  <c r="I73" i="5"/>
  <c r="K73" i="5"/>
  <c r="O73" i="5"/>
  <c r="Q73" i="5"/>
  <c r="R73" i="5"/>
  <c r="S73" i="5"/>
  <c r="U73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3" i="5"/>
  <c r="E54" i="5"/>
  <c r="E52" i="5"/>
  <c r="E51" i="5"/>
  <c r="E50" i="5"/>
  <c r="E49" i="5"/>
  <c r="E48" i="5"/>
  <c r="E47" i="5"/>
  <c r="E46" i="5"/>
  <c r="E45" i="5"/>
  <c r="E44" i="5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ette Helen Bjørge Müller</author>
  </authors>
  <commentList>
    <comment ref="C28" authorId="0" shapeId="0" xr:uid="{867CCDFE-82DA-4C32-80EB-69B9BD92B453}">
      <text>
        <r>
          <rPr>
            <b/>
            <sz val="9"/>
            <color indexed="81"/>
            <rFont val="Tahoma"/>
            <family val="2"/>
          </rPr>
          <t xml:space="preserve">1=ok
2=blood in cage
3=blood around anus
</t>
        </r>
      </text>
    </comment>
    <comment ref="D28" authorId="0" shapeId="0" xr:uid="{CB06469F-3928-4A7C-A9AA-16C74450A2F3}">
      <text>
        <r>
          <rPr>
            <b/>
            <sz val="9"/>
            <color indexed="81"/>
            <rFont val="Tahoma"/>
            <family val="2"/>
          </rPr>
          <t xml:space="preserve">1= ok
2= A bulging of the distal colon out of the rectum during defecation
3= A bulging of distal colon out of rectum </t>
        </r>
      </text>
    </comment>
    <comment ref="E28" authorId="0" shapeId="0" xr:uid="{F666BB29-0DBB-469D-923A-1AC5FE24046C}">
      <text>
        <r>
          <rPr>
            <b/>
            <sz val="9"/>
            <color indexed="81"/>
            <rFont val="Tahoma"/>
            <family val="2"/>
          </rPr>
          <t xml:space="preserve">1. well conditioned, active, alert, normal movement
2= under- conditioned, sluggish, aggitated, fuzzy fur 
3=emaciated, non-responsive, hunched, eyes squinted, eyes sunken, ears pulled back, rough and dirty fur, </t>
        </r>
      </text>
    </comment>
    <comment ref="F28" authorId="0" shapeId="0" xr:uid="{FA45540B-BD37-4A43-8029-F5FA483040C1}">
      <text>
        <r>
          <rPr>
            <b/>
            <sz val="9"/>
            <color indexed="81"/>
            <rFont val="Tahoma"/>
            <family val="2"/>
          </rPr>
          <t>every 7.days</t>
        </r>
      </text>
    </comment>
    <comment ref="G28" authorId="0" shapeId="0" xr:uid="{51DFEA53-B115-4D71-AF7E-02648E4B2142}">
      <text>
        <r>
          <rPr>
            <b/>
            <sz val="9"/>
            <color indexed="81"/>
            <rFont val="Tahoma"/>
            <family val="2"/>
          </rPr>
          <t>difference in weight since weighing 7 days ago
1= no loss / gain
2=0-15% loss / gain
3= &gt;15% loss / gain</t>
        </r>
      </text>
    </comment>
  </commentList>
</comments>
</file>

<file path=xl/sharedStrings.xml><?xml version="1.0" encoding="utf-8"?>
<sst xmlns="http://schemas.openxmlformats.org/spreadsheetml/2006/main" count="504" uniqueCount="105">
  <si>
    <t>Rectal bleeding</t>
  </si>
  <si>
    <t>Mouse ID</t>
  </si>
  <si>
    <t>Strain</t>
  </si>
  <si>
    <t>Treatment</t>
  </si>
  <si>
    <t>5-1</t>
  </si>
  <si>
    <t>B6</t>
  </si>
  <si>
    <t>AOM+DSS</t>
  </si>
  <si>
    <t>5-2</t>
  </si>
  <si>
    <t>5-3</t>
  </si>
  <si>
    <t>5-4</t>
  </si>
  <si>
    <t>5-5</t>
  </si>
  <si>
    <t>783</t>
  </si>
  <si>
    <t>A/J</t>
  </si>
  <si>
    <t>736</t>
  </si>
  <si>
    <t>740</t>
  </si>
  <si>
    <t>729</t>
  </si>
  <si>
    <t>741</t>
  </si>
  <si>
    <t>3-1</t>
  </si>
  <si>
    <t>AOM</t>
  </si>
  <si>
    <t>3-2</t>
  </si>
  <si>
    <t>3-3</t>
  </si>
  <si>
    <t>3-4</t>
  </si>
  <si>
    <t>3-5</t>
  </si>
  <si>
    <t>794</t>
  </si>
  <si>
    <t>786</t>
  </si>
  <si>
    <t>796</t>
  </si>
  <si>
    <t>798</t>
  </si>
  <si>
    <t>800</t>
  </si>
  <si>
    <t>Rectal prolapse</t>
  </si>
  <si>
    <t>Appearance and behaviour</t>
  </si>
  <si>
    <t>1-1</t>
  </si>
  <si>
    <t>1-2</t>
  </si>
  <si>
    <t>1-3</t>
  </si>
  <si>
    <t>1-4</t>
  </si>
  <si>
    <t>1-5</t>
  </si>
  <si>
    <t>3-1 (0)</t>
  </si>
  <si>
    <t>3-2 (1)</t>
  </si>
  <si>
    <t>3-3 (2)</t>
  </si>
  <si>
    <t>3-4 (3)</t>
  </si>
  <si>
    <t>3-5 (4)</t>
  </si>
  <si>
    <t>736 (1)</t>
  </si>
  <si>
    <t>738 (3)</t>
  </si>
  <si>
    <t>740 (7)</t>
  </si>
  <si>
    <t>741 (2)</t>
  </si>
  <si>
    <t>729 (8)</t>
  </si>
  <si>
    <t>727 (6)</t>
  </si>
  <si>
    <t>728 (7)</t>
  </si>
  <si>
    <t>718 (4)</t>
  </si>
  <si>
    <t>719 (8)</t>
  </si>
  <si>
    <t>713 (1)</t>
  </si>
  <si>
    <t>786 (3)</t>
  </si>
  <si>
    <t>794 (1)</t>
  </si>
  <si>
    <t>796 (5)</t>
  </si>
  <si>
    <t>798 (7)</t>
  </si>
  <si>
    <t>800 (8)</t>
  </si>
  <si>
    <t>Trial day</t>
  </si>
  <si>
    <t>CTRL</t>
  </si>
  <si>
    <t>AOM/DSS</t>
  </si>
  <si>
    <t>Bodyweight in grams</t>
  </si>
  <si>
    <t>This file contains the following spreadsheets;</t>
  </si>
  <si>
    <t>Data: Bodyweight, in grams and in % of intitial</t>
  </si>
  <si>
    <t>Data: Welfare - rectal bleeding</t>
  </si>
  <si>
    <t>Data: Welfare - prolapse</t>
  </si>
  <si>
    <t>Data: Welfare - appearance</t>
  </si>
  <si>
    <t>Data: DSS consumption</t>
  </si>
  <si>
    <t>Bodyweight in % initial</t>
  </si>
  <si>
    <t>DSS/ctrl treatment</t>
  </si>
  <si>
    <t>Welfare assessment sheet</t>
  </si>
  <si>
    <t>Experiment number:</t>
  </si>
  <si>
    <t>Mouse ID:</t>
  </si>
  <si>
    <t>Monitoring</t>
  </si>
  <si>
    <t>Daily</t>
  </si>
  <si>
    <t>Weekly + Daily during DSS treatment</t>
  </si>
  <si>
    <t>Date</t>
  </si>
  <si>
    <t>Appearance and behavior</t>
  </si>
  <si>
    <t>Weight</t>
  </si>
  <si>
    <t>Weight diff (% from baseline)</t>
  </si>
  <si>
    <t>Parameter</t>
  </si>
  <si>
    <t>Score</t>
  </si>
  <si>
    <t>Category</t>
  </si>
  <si>
    <t xml:space="preserve">General approach </t>
  </si>
  <si>
    <t>Weight difference (7 days)</t>
  </si>
  <si>
    <t>No loss / gain</t>
  </si>
  <si>
    <t>OK</t>
  </si>
  <si>
    <t>0-15% loss / gain</t>
  </si>
  <si>
    <t>Notification on cage/pen card and keep under observation</t>
  </si>
  <si>
    <t xml:space="preserve"> &gt;15% loss / gain</t>
  </si>
  <si>
    <t>Euthanize</t>
  </si>
  <si>
    <t>Traces of blood in stool</t>
  </si>
  <si>
    <t>Blood around anus</t>
  </si>
  <si>
    <t>A bulging of the distal colon out of the rectum during defecation</t>
  </si>
  <si>
    <t>Complete bulging of distal colon out of rectum</t>
  </si>
  <si>
    <t>Well- conditioned, active, alert, normal movement</t>
  </si>
  <si>
    <t xml:space="preserve">Under- conditioned, sluggish, agitated, fuzzy fur </t>
  </si>
  <si>
    <t>Emaciated, non-responsive, hunched, eyes squinted, eyes sunken, ears pulled back, rough and dirty fur</t>
  </si>
  <si>
    <t>HUMANE ENDPOINTS</t>
  </si>
  <si>
    <t>SCORE SHEET</t>
  </si>
  <si>
    <t>Before</t>
  </si>
  <si>
    <t>After</t>
  </si>
  <si>
    <t>Diff</t>
  </si>
  <si>
    <t>Average per animal</t>
  </si>
  <si>
    <t>DSS cycle #</t>
  </si>
  <si>
    <t>DSS intake</t>
  </si>
  <si>
    <t>Intake in mL</t>
  </si>
  <si>
    <t>Day of cy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sz val="11"/>
      <color theme="1" tint="4.9989318521683403E-2"/>
      <name val="Arial"/>
      <family val="2"/>
    </font>
    <font>
      <b/>
      <sz val="9"/>
      <color indexed="81"/>
      <name val="Tahoma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Border="1"/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/>
    <xf numFmtId="0" fontId="2" fillId="0" borderId="0" xfId="0" applyFont="1" applyBorder="1"/>
    <xf numFmtId="0" fontId="1" fillId="0" borderId="0" xfId="0" applyFont="1" applyFill="1" applyBorder="1" applyAlignment="1">
      <alignment horizontal="center" vertical="center"/>
    </xf>
    <xf numFmtId="0" fontId="1" fillId="0" borderId="0" xfId="0" applyFont="1"/>
    <xf numFmtId="0" fontId="2" fillId="0" borderId="0" xfId="0" applyFont="1"/>
    <xf numFmtId="49" fontId="1" fillId="0" borderId="0" xfId="0" applyNumberFormat="1" applyFont="1" applyBorder="1"/>
    <xf numFmtId="164" fontId="1" fillId="0" borderId="0" xfId="0" applyNumberFormat="1" applyFont="1" applyBorder="1"/>
    <xf numFmtId="0" fontId="1" fillId="0" borderId="0" xfId="0" applyFont="1" applyBorder="1" applyAlignment="1">
      <alignment horizontal="right"/>
    </xf>
    <xf numFmtId="2" fontId="1" fillId="0" borderId="0" xfId="0" applyNumberFormat="1" applyFont="1" applyBorder="1"/>
    <xf numFmtId="0" fontId="2" fillId="0" borderId="3" xfId="0" applyFont="1" applyFill="1" applyBorder="1"/>
    <xf numFmtId="0" fontId="0" fillId="0" borderId="0" xfId="0" applyBorder="1"/>
    <xf numFmtId="0" fontId="2" fillId="0" borderId="3" xfId="0" applyFont="1" applyBorder="1"/>
    <xf numFmtId="164" fontId="1" fillId="0" borderId="0" xfId="0" applyNumberFormat="1" applyFont="1" applyBorder="1" applyAlignment="1">
      <alignment horizontal="right"/>
    </xf>
    <xf numFmtId="0" fontId="2" fillId="2" borderId="2" xfId="0" applyFont="1" applyFill="1" applyBorder="1"/>
    <xf numFmtId="0" fontId="1" fillId="2" borderId="0" xfId="0" applyFont="1" applyFill="1" applyBorder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/>
    <xf numFmtId="0" fontId="1" fillId="0" borderId="1" xfId="0" applyFont="1" applyBorder="1"/>
    <xf numFmtId="0" fontId="6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4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2" fontId="1" fillId="0" borderId="4" xfId="0" applyNumberFormat="1" applyFont="1" applyBorder="1"/>
    <xf numFmtId="2" fontId="1" fillId="0" borderId="2" xfId="0" applyNumberFormat="1" applyFont="1" applyBorder="1"/>
    <xf numFmtId="49" fontId="2" fillId="0" borderId="0" xfId="0" applyNumberFormat="1" applyFont="1" applyBorder="1"/>
    <xf numFmtId="49" fontId="2" fillId="0" borderId="3" xfId="0" applyNumberFormat="1" applyFont="1" applyBorder="1"/>
    <xf numFmtId="14" fontId="2" fillId="0" borderId="0" xfId="0" applyNumberFormat="1" applyFont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49" fontId="4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80EAC-5ADD-4A8D-9532-76C22A4B6F31}">
  <sheetPr>
    <tabColor theme="9" tint="-0.249977111117893"/>
  </sheetPr>
  <dimension ref="B3:C10"/>
  <sheetViews>
    <sheetView tabSelected="1" workbookViewId="0"/>
  </sheetViews>
  <sheetFormatPr defaultRowHeight="14.25" x14ac:dyDescent="0.2"/>
  <cols>
    <col min="1" max="2" width="9.140625" style="11"/>
    <col min="3" max="3" width="9.140625" style="11" customWidth="1"/>
    <col min="4" max="16384" width="9.140625" style="11"/>
  </cols>
  <sheetData>
    <row r="3" spans="2:3" x14ac:dyDescent="0.2">
      <c r="B3" s="11" t="s">
        <v>59</v>
      </c>
    </row>
    <row r="5" spans="2:3" ht="15" x14ac:dyDescent="0.25">
      <c r="B5" s="12">
        <v>1</v>
      </c>
      <c r="C5" s="51" t="s">
        <v>60</v>
      </c>
    </row>
    <row r="6" spans="2:3" ht="15" x14ac:dyDescent="0.25">
      <c r="B6" s="12">
        <v>2</v>
      </c>
      <c r="C6" s="51" t="s">
        <v>67</v>
      </c>
    </row>
    <row r="7" spans="2:3" ht="15" x14ac:dyDescent="0.25">
      <c r="B7" s="12">
        <v>3</v>
      </c>
      <c r="C7" s="51" t="s">
        <v>61</v>
      </c>
    </row>
    <row r="8" spans="2:3" ht="15" x14ac:dyDescent="0.25">
      <c r="B8" s="12">
        <v>4</v>
      </c>
      <c r="C8" s="51" t="s">
        <v>62</v>
      </c>
    </row>
    <row r="9" spans="2:3" ht="15" x14ac:dyDescent="0.25">
      <c r="B9" s="12">
        <v>5</v>
      </c>
      <c r="C9" s="51" t="s">
        <v>63</v>
      </c>
    </row>
    <row r="10" spans="2:3" ht="15" x14ac:dyDescent="0.25">
      <c r="B10" s="12">
        <v>6</v>
      </c>
      <c r="C10" s="51" t="s">
        <v>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BDA5CA-5F39-4B91-BE4C-8782D0E5E303}">
  <dimension ref="B2:AC73"/>
  <sheetViews>
    <sheetView zoomScale="90" zoomScaleNormal="90" workbookViewId="0"/>
  </sheetViews>
  <sheetFormatPr defaultRowHeight="14.25" x14ac:dyDescent="0.2"/>
  <cols>
    <col min="1" max="1" width="9.140625" style="1"/>
    <col min="2" max="2" width="28.5703125" style="1" bestFit="1" customWidth="1"/>
    <col min="3" max="3" width="8.5703125" style="1" bestFit="1" customWidth="1"/>
    <col min="4" max="4" width="13.140625" style="1" bestFit="1" customWidth="1"/>
    <col min="5" max="5" width="6.28515625" style="1" bestFit="1" customWidth="1"/>
    <col min="6" max="21" width="7.7109375" style="1" bestFit="1" customWidth="1"/>
    <col min="22" max="24" width="16" style="1" bestFit="1" customWidth="1"/>
    <col min="25" max="16384" width="9.140625" style="1"/>
  </cols>
  <sheetData>
    <row r="2" spans="2:29" ht="15" x14ac:dyDescent="0.25">
      <c r="B2" s="9" t="s">
        <v>58</v>
      </c>
    </row>
    <row r="4" spans="2:29" x14ac:dyDescent="0.2">
      <c r="B4" s="22" t="s">
        <v>66</v>
      </c>
    </row>
    <row r="5" spans="2:29" ht="15" x14ac:dyDescent="0.2">
      <c r="B5" s="2"/>
      <c r="C5" s="2"/>
      <c r="D5" s="2"/>
      <c r="E5" s="45" t="s">
        <v>55</v>
      </c>
      <c r="F5" s="45"/>
      <c r="G5" s="45"/>
      <c r="H5" s="45"/>
      <c r="I5" s="45"/>
      <c r="J5" s="45"/>
      <c r="K5" s="45"/>
      <c r="L5" s="45"/>
      <c r="M5" s="45"/>
      <c r="N5" s="45"/>
      <c r="O5" s="45"/>
      <c r="P5" s="45"/>
      <c r="Q5" s="45"/>
      <c r="R5" s="45"/>
      <c r="S5" s="45"/>
      <c r="T5" s="45"/>
      <c r="U5" s="45"/>
      <c r="V5" s="2"/>
      <c r="W5" s="2"/>
      <c r="X5" s="2"/>
      <c r="Y5" s="2"/>
      <c r="Z5" s="2"/>
      <c r="AA5" s="2"/>
      <c r="AB5" s="2"/>
      <c r="AC5" s="2"/>
    </row>
    <row r="6" spans="2:29" ht="15" x14ac:dyDescent="0.25">
      <c r="B6" s="17" t="s">
        <v>1</v>
      </c>
      <c r="C6" s="17" t="s">
        <v>2</v>
      </c>
      <c r="D6" s="17" t="s">
        <v>3</v>
      </c>
      <c r="E6" s="8">
        <v>0</v>
      </c>
      <c r="F6" s="21">
        <v>7</v>
      </c>
      <c r="G6" s="21">
        <v>11</v>
      </c>
      <c r="H6" s="21">
        <v>13</v>
      </c>
      <c r="I6" s="21">
        <v>14</v>
      </c>
      <c r="J6" s="8">
        <v>21</v>
      </c>
      <c r="K6" s="21">
        <v>32</v>
      </c>
      <c r="L6" s="21">
        <v>36</v>
      </c>
      <c r="M6" s="21">
        <v>38</v>
      </c>
      <c r="N6" s="21">
        <v>39</v>
      </c>
      <c r="O6" s="21">
        <v>56</v>
      </c>
      <c r="P6" s="21">
        <v>57</v>
      </c>
      <c r="Q6" s="21">
        <v>60</v>
      </c>
      <c r="R6" s="21">
        <v>62</v>
      </c>
      <c r="S6" s="21">
        <v>63</v>
      </c>
      <c r="T6" s="8">
        <v>64</v>
      </c>
      <c r="U6" s="8">
        <v>81</v>
      </c>
      <c r="V6" s="3"/>
      <c r="W6" s="3"/>
      <c r="X6" s="3"/>
      <c r="Y6" s="3"/>
      <c r="Z6" s="3"/>
      <c r="AA6" s="3"/>
      <c r="AB6" s="2"/>
      <c r="AC6" s="2"/>
    </row>
    <row r="7" spans="2:29" x14ac:dyDescent="0.2">
      <c r="B7" s="7" t="s">
        <v>4</v>
      </c>
      <c r="C7" s="7" t="s">
        <v>5</v>
      </c>
      <c r="D7" s="7" t="s">
        <v>57</v>
      </c>
      <c r="E7" s="5">
        <v>19.7</v>
      </c>
      <c r="F7" s="5">
        <v>19.600000000000001</v>
      </c>
      <c r="G7" s="7">
        <v>20.399999999999999</v>
      </c>
      <c r="H7" s="7">
        <v>20.6</v>
      </c>
      <c r="I7" s="7">
        <v>20.7</v>
      </c>
      <c r="J7" s="7">
        <v>21.3</v>
      </c>
      <c r="K7" s="7">
        <v>21.5</v>
      </c>
      <c r="L7" s="7">
        <v>22.1</v>
      </c>
      <c r="M7" s="7">
        <v>22.3</v>
      </c>
      <c r="N7" s="7">
        <v>21.6</v>
      </c>
      <c r="O7" s="7">
        <v>22.4</v>
      </c>
      <c r="P7" s="7">
        <v>23</v>
      </c>
      <c r="Q7" s="7">
        <v>22.7</v>
      </c>
      <c r="R7" s="7">
        <v>22.6</v>
      </c>
      <c r="S7" s="7">
        <v>22.9</v>
      </c>
      <c r="T7" s="7">
        <v>22.5</v>
      </c>
      <c r="U7" s="7">
        <v>24</v>
      </c>
      <c r="V7" s="7"/>
      <c r="W7" s="7"/>
      <c r="X7" s="7"/>
      <c r="Y7" s="7"/>
      <c r="Z7" s="7"/>
      <c r="AA7" s="7"/>
      <c r="AB7" s="7"/>
      <c r="AC7" s="7"/>
    </row>
    <row r="8" spans="2:29" x14ac:dyDescent="0.2">
      <c r="B8" s="7" t="s">
        <v>7</v>
      </c>
      <c r="C8" s="7" t="s">
        <v>5</v>
      </c>
      <c r="D8" s="7" t="s">
        <v>57</v>
      </c>
      <c r="E8" s="5">
        <v>17.5</v>
      </c>
      <c r="F8" s="5">
        <v>17.7</v>
      </c>
      <c r="G8" s="7">
        <v>19.2</v>
      </c>
      <c r="H8" s="7">
        <v>18.5</v>
      </c>
      <c r="I8" s="7">
        <v>18.100000000000001</v>
      </c>
      <c r="J8" s="7">
        <v>18.600000000000001</v>
      </c>
      <c r="K8" s="7">
        <v>20.9</v>
      </c>
      <c r="L8" s="7">
        <v>19.5</v>
      </c>
      <c r="M8" s="7">
        <v>20.3</v>
      </c>
      <c r="N8" s="7">
        <v>20</v>
      </c>
      <c r="O8" s="7">
        <v>21.7</v>
      </c>
      <c r="P8" s="7">
        <v>22.1</v>
      </c>
      <c r="Q8" s="7">
        <v>21.1</v>
      </c>
      <c r="R8" s="7">
        <v>20</v>
      </c>
      <c r="S8" s="7">
        <v>19.8</v>
      </c>
      <c r="T8" s="7">
        <v>19.899999999999999</v>
      </c>
      <c r="U8" s="7">
        <v>21.1</v>
      </c>
      <c r="V8" s="7"/>
      <c r="W8" s="7"/>
      <c r="X8" s="7"/>
      <c r="Y8" s="7"/>
      <c r="Z8" s="7"/>
      <c r="AA8" s="7"/>
      <c r="AB8" s="7"/>
      <c r="AC8" s="7"/>
    </row>
    <row r="9" spans="2:29" x14ac:dyDescent="0.2">
      <c r="B9" s="7" t="s">
        <v>8</v>
      </c>
      <c r="C9" s="7" t="s">
        <v>5</v>
      </c>
      <c r="D9" s="7" t="s">
        <v>57</v>
      </c>
      <c r="E9" s="5">
        <v>19</v>
      </c>
      <c r="F9" s="5">
        <v>19.600000000000001</v>
      </c>
      <c r="G9" s="7">
        <v>20.2</v>
      </c>
      <c r="H9" s="7">
        <v>19.899999999999999</v>
      </c>
      <c r="I9" s="7">
        <v>19.8</v>
      </c>
      <c r="J9" s="50">
        <v>16.8</v>
      </c>
      <c r="K9" s="7">
        <v>21.4</v>
      </c>
      <c r="L9" s="7">
        <v>21.6</v>
      </c>
      <c r="M9" s="7">
        <v>20.100000000000001</v>
      </c>
      <c r="N9" s="7">
        <v>21.6</v>
      </c>
      <c r="O9" s="7">
        <v>22.6</v>
      </c>
      <c r="P9" s="7">
        <v>23.2</v>
      </c>
      <c r="Q9" s="7">
        <v>22.4</v>
      </c>
      <c r="R9" s="7">
        <v>21.9</v>
      </c>
      <c r="S9" s="7">
        <v>22.6</v>
      </c>
      <c r="T9" s="7">
        <v>22.4</v>
      </c>
      <c r="U9" s="7">
        <v>18.399999999999999</v>
      </c>
      <c r="V9" s="7"/>
      <c r="W9" s="7"/>
      <c r="X9" s="7"/>
      <c r="Y9" s="7"/>
      <c r="Z9" s="7"/>
      <c r="AA9" s="7"/>
      <c r="AB9" s="7"/>
      <c r="AC9" s="7"/>
    </row>
    <row r="10" spans="2:29" x14ac:dyDescent="0.2">
      <c r="B10" s="7" t="s">
        <v>9</v>
      </c>
      <c r="C10" s="7" t="s">
        <v>5</v>
      </c>
      <c r="D10" s="7" t="s">
        <v>57</v>
      </c>
      <c r="E10" s="5">
        <v>17.399999999999999</v>
      </c>
      <c r="F10" s="5">
        <v>17.600000000000001</v>
      </c>
      <c r="G10" s="7">
        <v>18.100000000000001</v>
      </c>
      <c r="H10" s="7">
        <v>17.899999999999999</v>
      </c>
      <c r="I10" s="7">
        <v>17.8</v>
      </c>
      <c r="J10" s="7">
        <v>18.600000000000001</v>
      </c>
      <c r="K10" s="7">
        <v>19.5</v>
      </c>
      <c r="L10" s="7">
        <v>19.5</v>
      </c>
      <c r="M10" s="7">
        <v>18.899999999999999</v>
      </c>
      <c r="N10" s="7">
        <v>18.100000000000001</v>
      </c>
      <c r="O10" s="7">
        <v>20.5</v>
      </c>
      <c r="P10" s="7">
        <v>20.8</v>
      </c>
      <c r="Q10" s="7">
        <v>20.2</v>
      </c>
      <c r="R10" s="7">
        <v>19.2</v>
      </c>
      <c r="S10" s="7">
        <v>19.899999999999999</v>
      </c>
      <c r="T10" s="7">
        <v>20.399999999999999</v>
      </c>
      <c r="U10" s="7">
        <v>20.6</v>
      </c>
      <c r="V10" s="7"/>
      <c r="W10" s="7"/>
      <c r="X10" s="7"/>
      <c r="Y10" s="7"/>
      <c r="Z10" s="7"/>
      <c r="AA10" s="7"/>
      <c r="AB10" s="7"/>
      <c r="AC10" s="7"/>
    </row>
    <row r="11" spans="2:29" x14ac:dyDescent="0.2">
      <c r="B11" s="7" t="s">
        <v>10</v>
      </c>
      <c r="C11" s="7" t="s">
        <v>5</v>
      </c>
      <c r="D11" s="7" t="s">
        <v>57</v>
      </c>
      <c r="E11" s="5">
        <v>17.2</v>
      </c>
      <c r="F11" s="5">
        <v>17.899999999999999</v>
      </c>
      <c r="G11" s="7">
        <v>18.8</v>
      </c>
      <c r="H11" s="7">
        <v>18.3</v>
      </c>
      <c r="I11" s="7">
        <v>18.600000000000001</v>
      </c>
      <c r="J11" s="7">
        <v>18.5</v>
      </c>
      <c r="K11" s="7">
        <v>19.600000000000001</v>
      </c>
      <c r="L11" s="7">
        <v>19.100000000000001</v>
      </c>
      <c r="M11" s="7">
        <v>19</v>
      </c>
      <c r="N11" s="7">
        <v>17.899999999999999</v>
      </c>
      <c r="O11" s="7">
        <v>20.97</v>
      </c>
      <c r="P11" s="7">
        <v>21.3</v>
      </c>
      <c r="Q11" s="7">
        <v>20.7</v>
      </c>
      <c r="R11" s="7">
        <v>20.399999999999999</v>
      </c>
      <c r="S11" s="7">
        <v>20.9</v>
      </c>
      <c r="T11" s="7">
        <v>21.1</v>
      </c>
      <c r="U11" s="7">
        <v>21</v>
      </c>
      <c r="V11" s="7"/>
      <c r="W11" s="7"/>
      <c r="X11" s="7"/>
      <c r="Y11" s="7"/>
      <c r="Z11" s="7"/>
      <c r="AA11" s="7"/>
      <c r="AB11" s="7"/>
      <c r="AC11" s="7"/>
    </row>
    <row r="12" spans="2:29" x14ac:dyDescent="0.2">
      <c r="B12" s="7" t="s">
        <v>40</v>
      </c>
      <c r="C12" s="7" t="s">
        <v>12</v>
      </c>
      <c r="D12" s="7" t="s">
        <v>57</v>
      </c>
      <c r="E12" s="5">
        <v>16.899999999999999</v>
      </c>
      <c r="F12" s="7">
        <v>16.8</v>
      </c>
      <c r="G12" s="7">
        <v>17.399999999999999</v>
      </c>
      <c r="H12" s="7">
        <v>17.5</v>
      </c>
      <c r="I12" s="7">
        <v>17.5</v>
      </c>
      <c r="J12" s="7">
        <v>18.3</v>
      </c>
      <c r="K12" s="7">
        <v>18.8</v>
      </c>
      <c r="L12" s="7">
        <v>18.5</v>
      </c>
      <c r="M12" s="7">
        <v>18.3</v>
      </c>
      <c r="N12" s="7">
        <v>17.399999999999999</v>
      </c>
      <c r="O12" s="7">
        <v>18.5</v>
      </c>
      <c r="P12" s="7">
        <v>19</v>
      </c>
      <c r="Q12" s="7">
        <v>18.3</v>
      </c>
      <c r="R12" s="7">
        <v>17.899999999999999</v>
      </c>
      <c r="S12" s="7">
        <v>18.100000000000001</v>
      </c>
      <c r="T12" s="7">
        <v>18.2</v>
      </c>
      <c r="U12" s="7">
        <v>20</v>
      </c>
      <c r="V12" s="7"/>
      <c r="W12" s="7"/>
      <c r="X12" s="7"/>
      <c r="Y12" s="7"/>
      <c r="Z12" s="7"/>
      <c r="AA12" s="7"/>
      <c r="AB12" s="7"/>
      <c r="AC12" s="7"/>
    </row>
    <row r="13" spans="2:29" x14ac:dyDescent="0.2">
      <c r="B13" s="7" t="s">
        <v>41</v>
      </c>
      <c r="C13" s="7" t="s">
        <v>12</v>
      </c>
      <c r="D13" s="7" t="s">
        <v>57</v>
      </c>
      <c r="E13" s="5">
        <v>17.8</v>
      </c>
      <c r="F13" s="7">
        <v>17.8</v>
      </c>
      <c r="G13" s="7">
        <v>18.399999999999999</v>
      </c>
      <c r="H13" s="7">
        <v>18.399999999999999</v>
      </c>
      <c r="I13" s="7">
        <v>17.8</v>
      </c>
      <c r="J13" s="7">
        <v>19.3</v>
      </c>
      <c r="K13" s="7">
        <v>19</v>
      </c>
      <c r="L13" s="7">
        <v>18.3</v>
      </c>
      <c r="M13" s="7">
        <v>16.8</v>
      </c>
      <c r="N13" s="7">
        <v>17.7</v>
      </c>
      <c r="O13" s="7">
        <v>19.100000000000001</v>
      </c>
      <c r="P13" s="7">
        <v>19.399999999999999</v>
      </c>
      <c r="Q13" s="7">
        <v>18.7</v>
      </c>
      <c r="R13" s="7">
        <v>18.600000000000001</v>
      </c>
      <c r="S13" s="7">
        <v>17</v>
      </c>
      <c r="T13" s="7">
        <v>19.5</v>
      </c>
      <c r="U13" s="7">
        <v>20</v>
      </c>
      <c r="V13" s="7"/>
      <c r="W13" s="7"/>
      <c r="X13" s="7"/>
      <c r="Y13" s="7"/>
      <c r="Z13" s="7"/>
      <c r="AA13" s="7"/>
      <c r="AB13" s="7"/>
      <c r="AC13" s="7"/>
    </row>
    <row r="14" spans="2:29" x14ac:dyDescent="0.2">
      <c r="B14" s="7" t="s">
        <v>42</v>
      </c>
      <c r="C14" s="7" t="s">
        <v>12</v>
      </c>
      <c r="D14" s="7" t="s">
        <v>57</v>
      </c>
      <c r="E14" s="5">
        <v>15.6</v>
      </c>
      <c r="F14" s="7">
        <v>15.7</v>
      </c>
      <c r="G14" s="7">
        <v>16.3</v>
      </c>
      <c r="H14" s="7">
        <v>16.100000000000001</v>
      </c>
      <c r="I14" s="7">
        <v>16.100000000000001</v>
      </c>
      <c r="J14" s="7">
        <v>16.899999999999999</v>
      </c>
      <c r="K14" s="7">
        <v>17.899999999999999</v>
      </c>
      <c r="L14" s="7">
        <v>17.5</v>
      </c>
      <c r="M14" s="7">
        <v>17.100000000000001</v>
      </c>
      <c r="N14" s="7">
        <v>16.8</v>
      </c>
      <c r="O14" s="7">
        <v>17.7</v>
      </c>
      <c r="P14" s="7">
        <v>18.100000000000001</v>
      </c>
      <c r="Q14" s="7">
        <v>17.899999999999999</v>
      </c>
      <c r="R14" s="7">
        <v>17.399999999999999</v>
      </c>
      <c r="S14" s="7">
        <v>16.3</v>
      </c>
      <c r="T14" s="7">
        <v>16.3</v>
      </c>
      <c r="U14" s="7">
        <v>18.100000000000001</v>
      </c>
      <c r="V14" s="7"/>
      <c r="W14" s="7"/>
      <c r="X14" s="7"/>
      <c r="Y14" s="7"/>
      <c r="Z14" s="7"/>
      <c r="AA14" s="7"/>
      <c r="AB14" s="7"/>
      <c r="AC14" s="7"/>
    </row>
    <row r="15" spans="2:29" x14ac:dyDescent="0.2">
      <c r="B15" s="7" t="s">
        <v>43</v>
      </c>
      <c r="C15" s="7" t="s">
        <v>12</v>
      </c>
      <c r="D15" s="7" t="s">
        <v>57</v>
      </c>
      <c r="E15" s="5">
        <v>14</v>
      </c>
      <c r="F15" s="7">
        <v>14.5</v>
      </c>
      <c r="G15" s="7">
        <v>14.8</v>
      </c>
      <c r="H15" s="7">
        <v>14.8</v>
      </c>
      <c r="I15" s="7">
        <v>14.7</v>
      </c>
      <c r="J15" s="7">
        <v>15.8</v>
      </c>
      <c r="K15" s="7">
        <v>17.399999999999999</v>
      </c>
      <c r="L15" s="7">
        <v>16.100000000000001</v>
      </c>
      <c r="M15" s="7">
        <v>16</v>
      </c>
      <c r="N15" s="7">
        <v>15.5</v>
      </c>
      <c r="O15" s="7">
        <v>16.2</v>
      </c>
      <c r="P15" s="7">
        <v>17.100000000000001</v>
      </c>
      <c r="Q15" s="7">
        <v>16.100000000000001</v>
      </c>
      <c r="R15" s="7">
        <v>16.100000000000001</v>
      </c>
      <c r="S15" s="7">
        <v>16.600000000000001</v>
      </c>
      <c r="T15" s="7">
        <v>17</v>
      </c>
      <c r="U15" s="7">
        <v>18.32</v>
      </c>
      <c r="V15" s="7"/>
      <c r="W15" s="7"/>
      <c r="X15" s="7"/>
      <c r="Y15" s="7"/>
      <c r="Z15" s="7"/>
      <c r="AA15" s="7"/>
      <c r="AB15" s="7"/>
      <c r="AC15" s="7"/>
    </row>
    <row r="16" spans="2:29" x14ac:dyDescent="0.2">
      <c r="B16" s="7" t="s">
        <v>44</v>
      </c>
      <c r="C16" s="7" t="s">
        <v>12</v>
      </c>
      <c r="D16" s="7" t="s">
        <v>57</v>
      </c>
      <c r="E16" s="5">
        <v>16</v>
      </c>
      <c r="F16" s="7">
        <v>15.9</v>
      </c>
      <c r="G16" s="7">
        <v>16.7</v>
      </c>
      <c r="H16" s="7">
        <v>17</v>
      </c>
      <c r="I16" s="7">
        <v>16.8</v>
      </c>
      <c r="J16" s="7">
        <v>16.8</v>
      </c>
      <c r="K16" s="7">
        <v>16.149999999999999</v>
      </c>
      <c r="L16" s="7">
        <v>17.399999999999999</v>
      </c>
      <c r="M16" s="7">
        <v>16</v>
      </c>
      <c r="N16" s="7">
        <v>16.899999999999999</v>
      </c>
      <c r="O16" s="7">
        <v>16.399999999999999</v>
      </c>
      <c r="P16" s="7">
        <v>17.399999999999999</v>
      </c>
      <c r="Q16" s="7">
        <v>17.100000000000001</v>
      </c>
      <c r="R16" s="7">
        <v>17.5</v>
      </c>
      <c r="S16" s="7">
        <v>17.3</v>
      </c>
      <c r="T16" s="7">
        <v>18.100000000000001</v>
      </c>
      <c r="U16" s="7">
        <v>18.2</v>
      </c>
      <c r="V16" s="7"/>
      <c r="W16" s="7"/>
      <c r="X16" s="7"/>
      <c r="Y16" s="7"/>
      <c r="Z16" s="7"/>
      <c r="AA16" s="7"/>
      <c r="AB16" s="7"/>
      <c r="AC16" s="7"/>
    </row>
    <row r="17" spans="2:29" x14ac:dyDescent="0.2">
      <c r="B17" s="7" t="s">
        <v>35</v>
      </c>
      <c r="C17" s="7" t="s">
        <v>5</v>
      </c>
      <c r="D17" s="7" t="s">
        <v>18</v>
      </c>
      <c r="E17" s="5">
        <v>17.3</v>
      </c>
      <c r="F17" s="7"/>
      <c r="G17" s="7"/>
      <c r="H17" s="7"/>
      <c r="I17" s="7">
        <v>18.3</v>
      </c>
      <c r="J17" s="7"/>
      <c r="K17" s="6">
        <v>19</v>
      </c>
      <c r="L17" s="7"/>
      <c r="M17" s="7"/>
      <c r="N17" s="7"/>
      <c r="O17" s="7">
        <v>19.899999999999999</v>
      </c>
      <c r="P17" s="7"/>
      <c r="Q17" s="7">
        <v>19.600000000000001</v>
      </c>
      <c r="R17" s="7">
        <v>19.3</v>
      </c>
      <c r="S17" s="5">
        <v>21.4</v>
      </c>
      <c r="T17" s="5"/>
      <c r="U17" s="7">
        <v>21.2</v>
      </c>
      <c r="V17" s="5"/>
      <c r="W17" s="5"/>
      <c r="X17" s="7"/>
      <c r="Y17" s="6"/>
      <c r="Z17" s="7"/>
      <c r="AA17" s="7"/>
      <c r="AB17" s="7"/>
      <c r="AC17" s="7"/>
    </row>
    <row r="18" spans="2:29" x14ac:dyDescent="0.2">
      <c r="B18" s="7" t="s">
        <v>36</v>
      </c>
      <c r="C18" s="7" t="s">
        <v>5</v>
      </c>
      <c r="D18" s="7" t="s">
        <v>18</v>
      </c>
      <c r="E18" s="4">
        <v>17.600000000000001</v>
      </c>
      <c r="F18" s="7"/>
      <c r="G18" s="7"/>
      <c r="H18" s="7"/>
      <c r="I18" s="7">
        <v>19.2</v>
      </c>
      <c r="J18" s="7"/>
      <c r="K18" s="6">
        <v>19.5</v>
      </c>
      <c r="L18" s="7"/>
      <c r="M18" s="7"/>
      <c r="N18" s="7"/>
      <c r="O18" s="7">
        <v>21.2</v>
      </c>
      <c r="P18" s="7"/>
      <c r="Q18" s="7">
        <v>22</v>
      </c>
      <c r="R18" s="7">
        <v>21.9</v>
      </c>
      <c r="S18" s="5">
        <v>21.9</v>
      </c>
      <c r="T18" s="5"/>
      <c r="U18" s="7">
        <v>21.6</v>
      </c>
      <c r="V18" s="5"/>
      <c r="W18" s="5"/>
      <c r="X18" s="7"/>
      <c r="Y18" s="6"/>
      <c r="Z18" s="7"/>
      <c r="AA18" s="7"/>
      <c r="AB18" s="7"/>
      <c r="AC18" s="7"/>
    </row>
    <row r="19" spans="2:29" x14ac:dyDescent="0.2">
      <c r="B19" s="7" t="s">
        <v>37</v>
      </c>
      <c r="C19" s="7" t="s">
        <v>5</v>
      </c>
      <c r="D19" s="7" t="s">
        <v>18</v>
      </c>
      <c r="E19" s="4">
        <v>18.3</v>
      </c>
      <c r="F19" s="7"/>
      <c r="G19" s="7"/>
      <c r="H19" s="7"/>
      <c r="I19" s="7">
        <v>19.7</v>
      </c>
      <c r="J19" s="7"/>
      <c r="K19" s="6">
        <v>21.4</v>
      </c>
      <c r="L19" s="7"/>
      <c r="M19" s="7"/>
      <c r="N19" s="7"/>
      <c r="O19" s="7">
        <v>22.9</v>
      </c>
      <c r="P19" s="7"/>
      <c r="Q19" s="7">
        <v>22.6</v>
      </c>
      <c r="R19" s="7">
        <v>21.2</v>
      </c>
      <c r="S19" s="5">
        <v>20.2</v>
      </c>
      <c r="T19" s="5"/>
      <c r="U19" s="7">
        <v>22.1</v>
      </c>
      <c r="V19" s="5"/>
      <c r="W19" s="5"/>
      <c r="X19" s="7"/>
      <c r="Y19" s="6"/>
      <c r="Z19" s="7"/>
      <c r="AA19" s="7"/>
      <c r="AB19" s="7"/>
      <c r="AC19" s="7"/>
    </row>
    <row r="20" spans="2:29" x14ac:dyDescent="0.2">
      <c r="B20" s="7" t="s">
        <v>38</v>
      </c>
      <c r="C20" s="7" t="s">
        <v>5</v>
      </c>
      <c r="D20" s="7" t="s">
        <v>18</v>
      </c>
      <c r="E20" s="4">
        <v>17.5</v>
      </c>
      <c r="F20" s="7"/>
      <c r="G20" s="7"/>
      <c r="H20" s="7"/>
      <c r="I20" s="7">
        <v>18</v>
      </c>
      <c r="J20" s="7"/>
      <c r="K20" s="6">
        <v>18.899999999999999</v>
      </c>
      <c r="L20" s="7"/>
      <c r="M20" s="7"/>
      <c r="N20" s="7"/>
      <c r="O20" s="7">
        <v>20.5</v>
      </c>
      <c r="P20" s="7"/>
      <c r="Q20" s="7">
        <v>21.9</v>
      </c>
      <c r="R20" s="7">
        <v>21.5</v>
      </c>
      <c r="S20" s="5">
        <v>21.5</v>
      </c>
      <c r="T20" s="5"/>
      <c r="U20" s="7">
        <v>21</v>
      </c>
      <c r="V20" s="5"/>
      <c r="W20" s="5"/>
      <c r="X20" s="7"/>
      <c r="Y20" s="6"/>
      <c r="Z20" s="7"/>
      <c r="AA20" s="7"/>
      <c r="AB20" s="7"/>
      <c r="AC20" s="7"/>
    </row>
    <row r="21" spans="2:29" x14ac:dyDescent="0.2">
      <c r="B21" s="7" t="s">
        <v>39</v>
      </c>
      <c r="C21" s="7" t="s">
        <v>5</v>
      </c>
      <c r="D21" s="7" t="s">
        <v>18</v>
      </c>
      <c r="E21" s="4">
        <v>16.2</v>
      </c>
      <c r="F21" s="7"/>
      <c r="G21" s="7"/>
      <c r="H21" s="7"/>
      <c r="I21" s="7">
        <v>17</v>
      </c>
      <c r="J21" s="7"/>
      <c r="K21" s="6">
        <v>18.5</v>
      </c>
      <c r="L21" s="7"/>
      <c r="M21" s="7"/>
      <c r="N21" s="7"/>
      <c r="O21" s="7">
        <v>20.3</v>
      </c>
      <c r="P21" s="7"/>
      <c r="Q21" s="7">
        <v>20.6</v>
      </c>
      <c r="R21" s="7">
        <v>21.1</v>
      </c>
      <c r="S21" s="5">
        <v>20.5</v>
      </c>
      <c r="T21" s="5"/>
      <c r="U21" s="7">
        <v>20.399999999999999</v>
      </c>
      <c r="V21" s="5"/>
      <c r="W21" s="5"/>
      <c r="X21" s="7"/>
      <c r="Y21" s="6"/>
      <c r="Z21" s="7"/>
      <c r="AA21" s="7"/>
      <c r="AB21" s="7"/>
      <c r="AC21" s="7"/>
    </row>
    <row r="22" spans="2:29" x14ac:dyDescent="0.2">
      <c r="B22" s="7" t="s">
        <v>50</v>
      </c>
      <c r="C22" s="7" t="s">
        <v>12</v>
      </c>
      <c r="D22" s="7" t="s">
        <v>18</v>
      </c>
      <c r="E22" s="7">
        <v>19.5</v>
      </c>
      <c r="F22" s="7">
        <v>19.5</v>
      </c>
      <c r="G22" s="7"/>
      <c r="H22" s="7"/>
      <c r="I22" s="7"/>
      <c r="J22" s="7"/>
      <c r="K22" s="7"/>
      <c r="L22" s="7"/>
      <c r="M22" s="7"/>
      <c r="N22" s="7"/>
      <c r="P22" s="7"/>
      <c r="Q22" s="7">
        <v>21.1</v>
      </c>
      <c r="R22" s="7"/>
      <c r="T22" s="7">
        <v>21.1</v>
      </c>
      <c r="U22" s="7">
        <v>22</v>
      </c>
      <c r="V22" s="2"/>
      <c r="W22" s="2"/>
      <c r="X22" s="2"/>
      <c r="Y22" s="2"/>
      <c r="Z22" s="2"/>
      <c r="AA22" s="2"/>
      <c r="AB22" s="2"/>
      <c r="AC22" s="2"/>
    </row>
    <row r="23" spans="2:29" x14ac:dyDescent="0.2">
      <c r="B23" s="7" t="s">
        <v>51</v>
      </c>
      <c r="C23" s="7" t="s">
        <v>12</v>
      </c>
      <c r="D23" s="7" t="s">
        <v>18</v>
      </c>
      <c r="E23" s="7">
        <v>14.8</v>
      </c>
      <c r="F23" s="7">
        <v>14.9</v>
      </c>
      <c r="G23" s="7"/>
      <c r="H23" s="7"/>
      <c r="I23" s="7"/>
      <c r="J23" s="7"/>
      <c r="K23" s="7"/>
      <c r="L23" s="7"/>
      <c r="M23" s="7"/>
      <c r="N23" s="7"/>
      <c r="P23" s="7"/>
      <c r="Q23" s="7">
        <v>20.9</v>
      </c>
      <c r="R23" s="7"/>
      <c r="T23" s="7">
        <v>18.29</v>
      </c>
      <c r="U23" s="7">
        <v>18.7</v>
      </c>
      <c r="V23" s="2"/>
      <c r="W23" s="2"/>
      <c r="X23" s="2"/>
      <c r="Y23" s="2"/>
      <c r="Z23" s="2"/>
      <c r="AA23" s="2"/>
      <c r="AB23" s="2"/>
      <c r="AC23" s="2"/>
    </row>
    <row r="24" spans="2:29" x14ac:dyDescent="0.2">
      <c r="B24" s="7" t="s">
        <v>52</v>
      </c>
      <c r="C24" s="7" t="s">
        <v>12</v>
      </c>
      <c r="D24" s="7" t="s">
        <v>18</v>
      </c>
      <c r="E24" s="7">
        <v>15.6</v>
      </c>
      <c r="F24" s="7">
        <v>15.6</v>
      </c>
      <c r="G24" s="7"/>
      <c r="H24" s="7"/>
      <c r="I24" s="7"/>
      <c r="J24" s="7"/>
      <c r="K24" s="7"/>
      <c r="L24" s="7"/>
      <c r="M24" s="7"/>
      <c r="N24" s="7"/>
      <c r="P24" s="7"/>
      <c r="Q24" s="7">
        <v>19.5</v>
      </c>
      <c r="R24" s="7"/>
      <c r="T24" s="7">
        <v>19.899999999999999</v>
      </c>
      <c r="U24" s="7">
        <v>20.5</v>
      </c>
      <c r="Y24" s="7"/>
      <c r="Z24" s="7"/>
      <c r="AA24" s="7"/>
      <c r="AB24" s="7"/>
      <c r="AC24" s="7"/>
    </row>
    <row r="25" spans="2:29" x14ac:dyDescent="0.2">
      <c r="B25" s="7" t="s">
        <v>53</v>
      </c>
      <c r="C25" s="7" t="s">
        <v>12</v>
      </c>
      <c r="D25" s="7" t="s">
        <v>18</v>
      </c>
      <c r="E25" s="7">
        <v>14.7</v>
      </c>
      <c r="F25" s="7">
        <v>15.2</v>
      </c>
      <c r="G25" s="7"/>
      <c r="H25" s="7"/>
      <c r="I25" s="7"/>
      <c r="J25" s="7"/>
      <c r="K25" s="7"/>
      <c r="L25" s="7"/>
      <c r="M25" s="7"/>
      <c r="N25" s="7"/>
      <c r="P25" s="7"/>
      <c r="Q25" s="7">
        <v>22.8</v>
      </c>
      <c r="R25" s="7"/>
      <c r="T25" s="7">
        <v>19.600000000000001</v>
      </c>
      <c r="U25" s="7">
        <v>20.65</v>
      </c>
      <c r="Y25" s="7"/>
      <c r="Z25" s="7"/>
      <c r="AA25" s="7"/>
      <c r="AB25" s="7"/>
      <c r="AC25" s="7"/>
    </row>
    <row r="26" spans="2:29" x14ac:dyDescent="0.2">
      <c r="B26" s="7" t="s">
        <v>54</v>
      </c>
      <c r="C26" s="7" t="s">
        <v>12</v>
      </c>
      <c r="D26" s="7" t="s">
        <v>18</v>
      </c>
      <c r="E26" s="7">
        <v>14.6</v>
      </c>
      <c r="F26" s="7">
        <v>15.5</v>
      </c>
      <c r="G26" s="7"/>
      <c r="H26" s="7"/>
      <c r="I26" s="7"/>
      <c r="J26" s="7"/>
      <c r="K26" s="7"/>
      <c r="L26" s="7"/>
      <c r="M26" s="7"/>
      <c r="N26" s="7"/>
      <c r="P26" s="7"/>
      <c r="Q26" s="7">
        <v>20</v>
      </c>
      <c r="R26" s="7"/>
      <c r="T26" s="7">
        <v>20.399999999999999</v>
      </c>
      <c r="U26" s="7">
        <v>21.57</v>
      </c>
      <c r="Y26" s="7"/>
      <c r="Z26" s="7"/>
      <c r="AA26" s="7"/>
      <c r="AB26" s="7"/>
      <c r="AC26" s="7"/>
    </row>
    <row r="27" spans="2:29" x14ac:dyDescent="0.2">
      <c r="B27" s="7" t="s">
        <v>30</v>
      </c>
      <c r="C27" s="7" t="s">
        <v>5</v>
      </c>
      <c r="D27" s="7" t="s">
        <v>56</v>
      </c>
      <c r="E27" s="5">
        <v>18</v>
      </c>
      <c r="F27" s="6"/>
      <c r="G27" s="6"/>
      <c r="H27" s="6"/>
      <c r="I27" s="6">
        <v>19.2</v>
      </c>
      <c r="J27" s="6"/>
      <c r="K27" s="6">
        <v>19.899999999999999</v>
      </c>
      <c r="L27" s="6"/>
      <c r="M27" s="6"/>
      <c r="N27" s="6"/>
      <c r="O27" s="5">
        <v>21.4</v>
      </c>
      <c r="P27" s="5"/>
      <c r="Q27" s="5">
        <v>21.9</v>
      </c>
      <c r="R27" s="5">
        <v>21.2</v>
      </c>
      <c r="S27" s="5">
        <v>21.4</v>
      </c>
      <c r="T27" s="5"/>
      <c r="U27" s="6">
        <v>21.8</v>
      </c>
      <c r="V27" s="5"/>
      <c r="W27" s="5"/>
      <c r="X27" s="6"/>
      <c r="Y27" s="6"/>
      <c r="Z27" s="6"/>
      <c r="AA27" s="6"/>
      <c r="AB27" s="6"/>
      <c r="AC27" s="6"/>
    </row>
    <row r="28" spans="2:29" x14ac:dyDescent="0.2">
      <c r="B28" s="7" t="s">
        <v>31</v>
      </c>
      <c r="C28" s="7" t="s">
        <v>5</v>
      </c>
      <c r="D28" s="7" t="s">
        <v>56</v>
      </c>
      <c r="E28" s="5">
        <v>16.899999999999999</v>
      </c>
      <c r="F28" s="6"/>
      <c r="G28" s="6"/>
      <c r="H28" s="6"/>
      <c r="I28" s="6">
        <v>18.600000000000001</v>
      </c>
      <c r="J28" s="6"/>
      <c r="K28" s="6">
        <v>20.9</v>
      </c>
      <c r="L28" s="6"/>
      <c r="M28" s="6"/>
      <c r="N28" s="6"/>
      <c r="O28" s="5">
        <v>20.3</v>
      </c>
      <c r="P28" s="5"/>
      <c r="Q28" s="5">
        <v>20.399999999999999</v>
      </c>
      <c r="R28" s="5">
        <v>20.8</v>
      </c>
      <c r="S28" s="5">
        <v>21.6</v>
      </c>
      <c r="T28" s="5"/>
      <c r="U28" s="6">
        <v>20.8</v>
      </c>
      <c r="V28" s="5"/>
      <c r="W28" s="5"/>
      <c r="X28" s="6"/>
      <c r="Y28" s="6"/>
      <c r="Z28" s="6"/>
      <c r="AA28" s="6"/>
      <c r="AB28" s="6"/>
      <c r="AC28" s="6"/>
    </row>
    <row r="29" spans="2:29" x14ac:dyDescent="0.2">
      <c r="B29" s="7" t="s">
        <v>32</v>
      </c>
      <c r="C29" s="7" t="s">
        <v>5</v>
      </c>
      <c r="D29" s="7" t="s">
        <v>56</v>
      </c>
      <c r="E29" s="5">
        <v>19</v>
      </c>
      <c r="F29" s="6"/>
      <c r="G29" s="6"/>
      <c r="H29" s="6"/>
      <c r="I29" s="6">
        <v>19.91</v>
      </c>
      <c r="J29" s="6"/>
      <c r="K29" s="6">
        <v>20.7</v>
      </c>
      <c r="L29" s="6"/>
      <c r="M29" s="6"/>
      <c r="N29" s="6"/>
      <c r="O29" s="5">
        <v>23.5</v>
      </c>
      <c r="P29" s="5"/>
      <c r="Q29" s="5">
        <v>23.7</v>
      </c>
      <c r="R29" s="5">
        <v>23.8</v>
      </c>
      <c r="S29" s="5">
        <v>23.1</v>
      </c>
      <c r="T29" s="5"/>
      <c r="U29" s="6">
        <v>23.1</v>
      </c>
      <c r="V29" s="5"/>
      <c r="W29" s="5"/>
      <c r="X29" s="6"/>
      <c r="Y29" s="6"/>
      <c r="Z29" s="6"/>
      <c r="AA29" s="6"/>
      <c r="AB29" s="6"/>
      <c r="AC29" s="6"/>
    </row>
    <row r="30" spans="2:29" x14ac:dyDescent="0.2">
      <c r="B30" s="7" t="s">
        <v>33</v>
      </c>
      <c r="C30" s="7" t="s">
        <v>5</v>
      </c>
      <c r="D30" s="7" t="s">
        <v>56</v>
      </c>
      <c r="E30" s="5">
        <v>17.2</v>
      </c>
      <c r="F30" s="6"/>
      <c r="G30" s="6"/>
      <c r="H30" s="6"/>
      <c r="I30" s="6">
        <v>18.600000000000001</v>
      </c>
      <c r="J30" s="6"/>
      <c r="K30" s="6">
        <v>19.100000000000001</v>
      </c>
      <c r="L30" s="6"/>
      <c r="M30" s="6"/>
      <c r="N30" s="6"/>
      <c r="O30" s="5">
        <v>21.1</v>
      </c>
      <c r="P30" s="5"/>
      <c r="Q30" s="5">
        <v>21.2</v>
      </c>
      <c r="R30" s="5">
        <v>21.4</v>
      </c>
      <c r="S30" s="5">
        <v>21.5</v>
      </c>
      <c r="T30" s="5"/>
      <c r="U30" s="6">
        <v>21.1</v>
      </c>
      <c r="V30" s="5"/>
      <c r="W30" s="5"/>
      <c r="X30" s="6"/>
      <c r="Y30" s="6"/>
      <c r="Z30" s="6"/>
      <c r="AA30" s="6"/>
      <c r="AB30" s="6"/>
      <c r="AC30" s="6"/>
    </row>
    <row r="31" spans="2:29" x14ac:dyDescent="0.2">
      <c r="B31" s="7" t="s">
        <v>34</v>
      </c>
      <c r="C31" s="7" t="s">
        <v>5</v>
      </c>
      <c r="D31" s="7" t="s">
        <v>56</v>
      </c>
      <c r="E31" s="5">
        <v>18.899999999999999</v>
      </c>
      <c r="F31" s="6"/>
      <c r="G31" s="6"/>
      <c r="H31" s="6"/>
      <c r="I31" s="6">
        <v>19.899999999999999</v>
      </c>
      <c r="J31" s="6"/>
      <c r="K31" s="6">
        <v>21.4</v>
      </c>
      <c r="L31" s="6"/>
      <c r="M31" s="6"/>
      <c r="N31" s="6"/>
      <c r="O31" s="5">
        <v>23.1</v>
      </c>
      <c r="P31" s="5"/>
      <c r="Q31" s="5">
        <v>23.4</v>
      </c>
      <c r="R31" s="5">
        <v>23.4</v>
      </c>
      <c r="S31" s="5">
        <v>23.6</v>
      </c>
      <c r="T31" s="5"/>
      <c r="U31" s="6">
        <v>23.2</v>
      </c>
      <c r="V31" s="5"/>
      <c r="W31" s="5"/>
      <c r="X31" s="6"/>
      <c r="Y31" s="6"/>
      <c r="Z31" s="6"/>
      <c r="AA31" s="6"/>
      <c r="AB31" s="6"/>
      <c r="AC31" s="6"/>
    </row>
    <row r="32" spans="2:29" x14ac:dyDescent="0.2">
      <c r="B32" s="10" t="s">
        <v>45</v>
      </c>
      <c r="C32" s="7" t="s">
        <v>12</v>
      </c>
      <c r="D32" s="7" t="s">
        <v>56</v>
      </c>
      <c r="E32" s="5">
        <v>12.8</v>
      </c>
      <c r="F32" s="7"/>
      <c r="G32" s="7"/>
      <c r="H32" s="7"/>
      <c r="I32" s="7">
        <v>15.6</v>
      </c>
      <c r="J32" s="7"/>
      <c r="K32" s="7">
        <v>16.7</v>
      </c>
      <c r="L32" s="7"/>
      <c r="M32" s="7"/>
      <c r="N32" s="7"/>
      <c r="O32" s="7">
        <v>16.8</v>
      </c>
      <c r="P32" s="7"/>
      <c r="Q32" s="7">
        <v>17.399999999999999</v>
      </c>
      <c r="R32" s="7">
        <v>17.600000000000001</v>
      </c>
      <c r="S32" s="7">
        <v>16.2</v>
      </c>
      <c r="T32" s="7"/>
      <c r="U32" s="7">
        <v>17.600000000000001</v>
      </c>
      <c r="V32" s="7"/>
      <c r="W32" s="7"/>
      <c r="X32" s="7"/>
      <c r="Y32" s="7"/>
      <c r="Z32" s="7"/>
      <c r="AA32" s="7"/>
      <c r="AB32" s="7"/>
      <c r="AC32" s="7"/>
    </row>
    <row r="33" spans="2:29" x14ac:dyDescent="0.2">
      <c r="B33" s="10" t="s">
        <v>46</v>
      </c>
      <c r="C33" s="7" t="s">
        <v>12</v>
      </c>
      <c r="D33" s="7" t="s">
        <v>56</v>
      </c>
      <c r="E33" s="5">
        <v>16.899999999999999</v>
      </c>
      <c r="F33" s="7"/>
      <c r="G33" s="7"/>
      <c r="H33" s="7"/>
      <c r="I33" s="7">
        <v>18.2</v>
      </c>
      <c r="J33" s="7"/>
      <c r="K33" s="7">
        <v>18.7</v>
      </c>
      <c r="L33" s="7"/>
      <c r="M33" s="7"/>
      <c r="N33" s="7"/>
      <c r="O33" s="7">
        <v>19.5</v>
      </c>
      <c r="P33" s="7"/>
      <c r="Q33" s="7">
        <v>20.100000000000001</v>
      </c>
      <c r="R33" s="7">
        <v>20.3</v>
      </c>
      <c r="S33" s="7">
        <v>20.6</v>
      </c>
      <c r="T33" s="7"/>
      <c r="U33" s="7">
        <v>21.1</v>
      </c>
      <c r="V33" s="7"/>
      <c r="W33" s="7"/>
      <c r="X33" s="7"/>
      <c r="Y33" s="7"/>
      <c r="Z33" s="7"/>
      <c r="AA33" s="7"/>
      <c r="AB33" s="7"/>
      <c r="AC33" s="7"/>
    </row>
    <row r="34" spans="2:29" x14ac:dyDescent="0.2">
      <c r="B34" s="10" t="s">
        <v>47</v>
      </c>
      <c r="C34" s="7" t="s">
        <v>12</v>
      </c>
      <c r="D34" s="7" t="s">
        <v>56</v>
      </c>
      <c r="E34" s="5">
        <v>18.600000000000001</v>
      </c>
      <c r="F34" s="7"/>
      <c r="G34" s="7"/>
      <c r="H34" s="7"/>
      <c r="I34" s="7">
        <v>19.3</v>
      </c>
      <c r="J34" s="7"/>
      <c r="K34" s="7">
        <v>19.2</v>
      </c>
      <c r="L34" s="7"/>
      <c r="M34" s="7"/>
      <c r="N34" s="7"/>
      <c r="O34" s="7">
        <v>20.7</v>
      </c>
      <c r="P34" s="7"/>
      <c r="Q34" s="7">
        <v>20.399999999999999</v>
      </c>
      <c r="R34" s="7">
        <v>20.6</v>
      </c>
      <c r="S34" s="7">
        <v>20.6</v>
      </c>
      <c r="T34" s="7"/>
      <c r="U34" s="7">
        <v>20.9</v>
      </c>
      <c r="V34" s="7"/>
      <c r="W34" s="7"/>
      <c r="X34" s="7"/>
      <c r="Y34" s="7"/>
      <c r="Z34" s="7"/>
      <c r="AA34" s="7"/>
      <c r="AB34" s="7"/>
      <c r="AC34" s="7"/>
    </row>
    <row r="35" spans="2:29" x14ac:dyDescent="0.2">
      <c r="B35" s="10" t="s">
        <v>48</v>
      </c>
      <c r="C35" s="7" t="s">
        <v>12</v>
      </c>
      <c r="D35" s="7" t="s">
        <v>56</v>
      </c>
      <c r="E35" s="5">
        <v>19.100000000000001</v>
      </c>
      <c r="F35" s="7"/>
      <c r="G35" s="7"/>
      <c r="H35" s="7"/>
      <c r="I35" s="7">
        <v>19.8</v>
      </c>
      <c r="J35" s="7"/>
      <c r="K35" s="7">
        <v>20.3</v>
      </c>
      <c r="L35" s="7"/>
      <c r="M35" s="7"/>
      <c r="N35" s="7"/>
      <c r="O35" s="7">
        <v>20.8</v>
      </c>
      <c r="P35" s="7"/>
      <c r="Q35" s="7">
        <v>20.8</v>
      </c>
      <c r="R35" s="7">
        <v>20.9</v>
      </c>
      <c r="S35" s="7">
        <v>21.2</v>
      </c>
      <c r="T35" s="7"/>
      <c r="U35" s="7">
        <v>21.2</v>
      </c>
      <c r="V35" s="7"/>
      <c r="W35" s="7"/>
      <c r="X35" s="7"/>
      <c r="Y35" s="7"/>
      <c r="Z35" s="7"/>
      <c r="AA35" s="7"/>
      <c r="AB35" s="7"/>
      <c r="AC35" s="7"/>
    </row>
    <row r="36" spans="2:29" x14ac:dyDescent="0.2">
      <c r="B36" s="10" t="s">
        <v>49</v>
      </c>
      <c r="C36" s="7" t="s">
        <v>12</v>
      </c>
      <c r="D36" s="10" t="s">
        <v>56</v>
      </c>
      <c r="E36" s="5">
        <v>16.8</v>
      </c>
      <c r="F36" s="7"/>
      <c r="G36" s="7"/>
      <c r="H36" s="7"/>
      <c r="I36" s="7">
        <v>17.399999999999999</v>
      </c>
      <c r="J36" s="7"/>
      <c r="K36" s="7">
        <v>17.8</v>
      </c>
      <c r="L36" s="7"/>
      <c r="M36" s="7"/>
      <c r="N36" s="7"/>
      <c r="O36" s="7">
        <v>18.600000000000001</v>
      </c>
      <c r="P36" s="7"/>
      <c r="Q36" s="7">
        <v>18.899999999999999</v>
      </c>
      <c r="R36" s="7">
        <v>18.600000000000001</v>
      </c>
      <c r="S36" s="7">
        <v>19.100000000000001</v>
      </c>
      <c r="T36" s="7"/>
      <c r="U36" s="7">
        <v>19.3</v>
      </c>
      <c r="V36" s="7"/>
      <c r="W36" s="7"/>
      <c r="X36" s="7"/>
      <c r="Y36" s="7"/>
      <c r="Z36" s="7"/>
      <c r="AA36" s="7"/>
      <c r="AB36" s="7"/>
      <c r="AC36" s="7"/>
    </row>
    <row r="41" spans="2:29" ht="15" x14ac:dyDescent="0.25">
      <c r="B41" s="9" t="s">
        <v>65</v>
      </c>
    </row>
    <row r="42" spans="2:29" ht="15" x14ac:dyDescent="0.2">
      <c r="B42" s="2"/>
      <c r="C42" s="2"/>
      <c r="D42" s="2"/>
      <c r="E42" s="45" t="s">
        <v>55</v>
      </c>
      <c r="F42" s="45"/>
      <c r="G42" s="45"/>
      <c r="H42" s="45"/>
      <c r="I42" s="45"/>
      <c r="J42" s="45"/>
      <c r="K42" s="45"/>
      <c r="L42" s="45"/>
      <c r="M42" s="45"/>
      <c r="N42" s="45"/>
      <c r="O42" s="45"/>
      <c r="P42" s="45"/>
      <c r="Q42" s="45"/>
      <c r="R42" s="45"/>
      <c r="S42" s="45"/>
      <c r="T42" s="45"/>
      <c r="U42" s="45"/>
      <c r="V42" s="2"/>
      <c r="W42" s="2"/>
      <c r="X42" s="2"/>
      <c r="Y42" s="2"/>
      <c r="Z42" s="2"/>
      <c r="AA42" s="2"/>
      <c r="AB42" s="2"/>
      <c r="AC42" s="2"/>
    </row>
    <row r="43" spans="2:29" ht="15" x14ac:dyDescent="0.25">
      <c r="B43" s="17" t="s">
        <v>1</v>
      </c>
      <c r="C43" s="17" t="s">
        <v>2</v>
      </c>
      <c r="D43" s="17" t="s">
        <v>3</v>
      </c>
      <c r="E43" s="8">
        <v>0</v>
      </c>
      <c r="F43" s="21">
        <v>7</v>
      </c>
      <c r="G43" s="21">
        <v>11</v>
      </c>
      <c r="H43" s="21">
        <v>13</v>
      </c>
      <c r="I43" s="21">
        <v>14</v>
      </c>
      <c r="J43" s="8">
        <v>21</v>
      </c>
      <c r="K43" s="21">
        <v>32</v>
      </c>
      <c r="L43" s="21">
        <v>36</v>
      </c>
      <c r="M43" s="21">
        <v>38</v>
      </c>
      <c r="N43" s="21">
        <v>39</v>
      </c>
      <c r="O43" s="21">
        <v>56</v>
      </c>
      <c r="P43" s="21">
        <v>57</v>
      </c>
      <c r="Q43" s="21">
        <v>60</v>
      </c>
      <c r="R43" s="21">
        <v>62</v>
      </c>
      <c r="S43" s="21">
        <v>63</v>
      </c>
      <c r="T43" s="8">
        <v>64</v>
      </c>
      <c r="U43" s="8">
        <v>81</v>
      </c>
      <c r="V43" s="3"/>
      <c r="W43" s="3"/>
      <c r="X43" s="3"/>
      <c r="Y43" s="3"/>
      <c r="Z43" s="3"/>
      <c r="AA43" s="3"/>
      <c r="AB43" s="2"/>
      <c r="AC43" s="2"/>
    </row>
    <row r="44" spans="2:29" x14ac:dyDescent="0.2">
      <c r="B44" s="7" t="s">
        <v>4</v>
      </c>
      <c r="C44" s="7" t="s">
        <v>5</v>
      </c>
      <c r="D44" s="7" t="s">
        <v>57</v>
      </c>
      <c r="E44" s="14">
        <f>E7/$E$7*100</f>
        <v>100</v>
      </c>
      <c r="F44" s="14">
        <f t="shared" ref="F44:U44" si="0">F7/$E$7*100</f>
        <v>99.492385786802046</v>
      </c>
      <c r="G44" s="14">
        <f t="shared" si="0"/>
        <v>103.55329949238579</v>
      </c>
      <c r="H44" s="14">
        <f t="shared" si="0"/>
        <v>104.56852791878173</v>
      </c>
      <c r="I44" s="14">
        <f t="shared" si="0"/>
        <v>105.07614213197969</v>
      </c>
      <c r="J44" s="14">
        <f t="shared" si="0"/>
        <v>108.12182741116752</v>
      </c>
      <c r="K44" s="14">
        <f t="shared" si="0"/>
        <v>109.13705583756345</v>
      </c>
      <c r="L44" s="14">
        <f t="shared" si="0"/>
        <v>112.18274111675129</v>
      </c>
      <c r="M44" s="14">
        <f t="shared" si="0"/>
        <v>113.19796954314722</v>
      </c>
      <c r="N44" s="14">
        <f t="shared" si="0"/>
        <v>109.64467005076143</v>
      </c>
      <c r="O44" s="14">
        <f t="shared" si="0"/>
        <v>113.70558375634519</v>
      </c>
      <c r="P44" s="14">
        <f t="shared" si="0"/>
        <v>116.75126903553299</v>
      </c>
      <c r="Q44" s="14">
        <f t="shared" si="0"/>
        <v>115.22842639593908</v>
      </c>
      <c r="R44" s="14">
        <f t="shared" si="0"/>
        <v>114.72081218274113</v>
      </c>
      <c r="S44" s="14">
        <f t="shared" si="0"/>
        <v>116.24365482233503</v>
      </c>
      <c r="T44" s="14">
        <f t="shared" si="0"/>
        <v>114.21319796954315</v>
      </c>
      <c r="U44" s="14">
        <f t="shared" si="0"/>
        <v>121.82741116751271</v>
      </c>
    </row>
    <row r="45" spans="2:29" x14ac:dyDescent="0.2">
      <c r="B45" s="7" t="s">
        <v>7</v>
      </c>
      <c r="C45" s="7" t="s">
        <v>5</v>
      </c>
      <c r="D45" s="7" t="s">
        <v>57</v>
      </c>
      <c r="E45" s="20">
        <f>E8/$E$8*100</f>
        <v>100</v>
      </c>
      <c r="F45" s="20">
        <f t="shared" ref="F45:U45" si="1">F8/$E$8*100</f>
        <v>101.14285714285714</v>
      </c>
      <c r="G45" s="20">
        <f t="shared" si="1"/>
        <v>109.71428571428572</v>
      </c>
      <c r="H45" s="20">
        <f t="shared" si="1"/>
        <v>105.71428571428572</v>
      </c>
      <c r="I45" s="20">
        <f t="shared" si="1"/>
        <v>103.42857142857144</v>
      </c>
      <c r="J45" s="20">
        <f t="shared" si="1"/>
        <v>106.28571428571429</v>
      </c>
      <c r="K45" s="20">
        <f t="shared" si="1"/>
        <v>119.42857142857142</v>
      </c>
      <c r="L45" s="20">
        <f t="shared" si="1"/>
        <v>111.42857142857143</v>
      </c>
      <c r="M45" s="20">
        <f t="shared" si="1"/>
        <v>116.00000000000001</v>
      </c>
      <c r="N45" s="20">
        <f t="shared" si="1"/>
        <v>114.28571428571428</v>
      </c>
      <c r="O45" s="20">
        <f t="shared" si="1"/>
        <v>124</v>
      </c>
      <c r="P45" s="20">
        <f t="shared" si="1"/>
        <v>126.28571428571429</v>
      </c>
      <c r="Q45" s="20">
        <f t="shared" si="1"/>
        <v>120.57142857142857</v>
      </c>
      <c r="R45" s="20">
        <f t="shared" si="1"/>
        <v>114.28571428571428</v>
      </c>
      <c r="S45" s="20">
        <f t="shared" si="1"/>
        <v>113.14285714285714</v>
      </c>
      <c r="T45" s="20">
        <f t="shared" si="1"/>
        <v>113.71428571428569</v>
      </c>
      <c r="U45" s="20">
        <f t="shared" si="1"/>
        <v>120.57142857142857</v>
      </c>
    </row>
    <row r="46" spans="2:29" x14ac:dyDescent="0.2">
      <c r="B46" s="7" t="s">
        <v>8</v>
      </c>
      <c r="C46" s="7" t="s">
        <v>5</v>
      </c>
      <c r="D46" s="7" t="s">
        <v>57</v>
      </c>
      <c r="E46" s="20">
        <f>E9/$E$9*100</f>
        <v>100</v>
      </c>
      <c r="F46" s="20">
        <f t="shared" ref="F46:U46" si="2">F9/$E$9*100</f>
        <v>103.15789473684211</v>
      </c>
      <c r="G46" s="20">
        <f t="shared" si="2"/>
        <v>106.31578947368421</v>
      </c>
      <c r="H46" s="20">
        <f t="shared" si="2"/>
        <v>104.73684210526315</v>
      </c>
      <c r="I46" s="20">
        <f t="shared" si="2"/>
        <v>104.21052631578948</v>
      </c>
      <c r="J46" s="20">
        <f t="shared" si="2"/>
        <v>88.421052631578959</v>
      </c>
      <c r="K46" s="20">
        <f t="shared" si="2"/>
        <v>112.63157894736841</v>
      </c>
      <c r="L46" s="20">
        <f t="shared" si="2"/>
        <v>113.68421052631578</v>
      </c>
      <c r="M46" s="20">
        <f t="shared" si="2"/>
        <v>105.78947368421055</v>
      </c>
      <c r="N46" s="20">
        <f t="shared" si="2"/>
        <v>113.68421052631578</v>
      </c>
      <c r="O46" s="20">
        <f t="shared" si="2"/>
        <v>118.94736842105264</v>
      </c>
      <c r="P46" s="20">
        <f t="shared" si="2"/>
        <v>122.10526315789474</v>
      </c>
      <c r="Q46" s="20">
        <f t="shared" si="2"/>
        <v>117.89473684210525</v>
      </c>
      <c r="R46" s="20">
        <f t="shared" si="2"/>
        <v>115.26315789473685</v>
      </c>
      <c r="S46" s="20">
        <f t="shared" si="2"/>
        <v>118.94736842105264</v>
      </c>
      <c r="T46" s="20">
        <f t="shared" si="2"/>
        <v>117.89473684210525</v>
      </c>
      <c r="U46" s="20">
        <f t="shared" si="2"/>
        <v>96.84210526315789</v>
      </c>
    </row>
    <row r="47" spans="2:29" x14ac:dyDescent="0.2">
      <c r="B47" s="7" t="s">
        <v>9</v>
      </c>
      <c r="C47" s="7" t="s">
        <v>5</v>
      </c>
      <c r="D47" s="7" t="s">
        <v>57</v>
      </c>
      <c r="E47" s="20">
        <f>E10/$E$10*100</f>
        <v>100</v>
      </c>
      <c r="F47" s="20">
        <f t="shared" ref="F47:U47" si="3">F10/$E$10*100</f>
        <v>101.14942528735634</v>
      </c>
      <c r="G47" s="20">
        <f t="shared" si="3"/>
        <v>104.02298850574714</v>
      </c>
      <c r="H47" s="20">
        <f t="shared" si="3"/>
        <v>102.87356321839081</v>
      </c>
      <c r="I47" s="20">
        <f t="shared" si="3"/>
        <v>102.29885057471266</v>
      </c>
      <c r="J47" s="20">
        <f t="shared" si="3"/>
        <v>106.89655172413795</v>
      </c>
      <c r="K47" s="20">
        <f t="shared" si="3"/>
        <v>112.06896551724139</v>
      </c>
      <c r="L47" s="20">
        <f t="shared" si="3"/>
        <v>112.06896551724139</v>
      </c>
      <c r="M47" s="20">
        <f t="shared" si="3"/>
        <v>108.62068965517241</v>
      </c>
      <c r="N47" s="20">
        <f t="shared" si="3"/>
        <v>104.02298850574714</v>
      </c>
      <c r="O47" s="20">
        <f t="shared" si="3"/>
        <v>117.81609195402301</v>
      </c>
      <c r="P47" s="20">
        <f t="shared" si="3"/>
        <v>119.54022988505749</v>
      </c>
      <c r="Q47" s="20">
        <f t="shared" si="3"/>
        <v>116.0919540229885</v>
      </c>
      <c r="R47" s="20">
        <f t="shared" si="3"/>
        <v>110.34482758620689</v>
      </c>
      <c r="S47" s="20">
        <f t="shared" si="3"/>
        <v>114.36781609195404</v>
      </c>
      <c r="T47" s="20">
        <f t="shared" si="3"/>
        <v>117.24137931034484</v>
      </c>
      <c r="U47" s="20">
        <f t="shared" si="3"/>
        <v>118.39080459770118</v>
      </c>
    </row>
    <row r="48" spans="2:29" x14ac:dyDescent="0.2">
      <c r="B48" s="7" t="s">
        <v>10</v>
      </c>
      <c r="C48" s="7" t="s">
        <v>5</v>
      </c>
      <c r="D48" s="7" t="s">
        <v>57</v>
      </c>
      <c r="E48" s="20">
        <f>E11/$E$11*100</f>
        <v>100</v>
      </c>
      <c r="F48" s="20">
        <f t="shared" ref="F48:U48" si="4">F11/$E$11*100</f>
        <v>104.06976744186045</v>
      </c>
      <c r="G48" s="20">
        <f t="shared" si="4"/>
        <v>109.30232558139537</v>
      </c>
      <c r="H48" s="20">
        <f t="shared" si="4"/>
        <v>106.39534883720931</v>
      </c>
      <c r="I48" s="20">
        <f t="shared" si="4"/>
        <v>108.13953488372094</v>
      </c>
      <c r="J48" s="20">
        <f t="shared" si="4"/>
        <v>107.55813953488374</v>
      </c>
      <c r="K48" s="20">
        <f t="shared" si="4"/>
        <v>113.95348837209302</v>
      </c>
      <c r="L48" s="20">
        <f t="shared" si="4"/>
        <v>111.04651162790699</v>
      </c>
      <c r="M48" s="20">
        <f t="shared" si="4"/>
        <v>110.46511627906976</v>
      </c>
      <c r="N48" s="20">
        <f t="shared" si="4"/>
        <v>104.06976744186045</v>
      </c>
      <c r="O48" s="20">
        <f t="shared" si="4"/>
        <v>121.91860465116279</v>
      </c>
      <c r="P48" s="20">
        <f t="shared" si="4"/>
        <v>123.8372093023256</v>
      </c>
      <c r="Q48" s="20">
        <f t="shared" si="4"/>
        <v>120.34883720930232</v>
      </c>
      <c r="R48" s="20">
        <f t="shared" si="4"/>
        <v>118.60465116279069</v>
      </c>
      <c r="S48" s="20">
        <f t="shared" si="4"/>
        <v>121.51162790697674</v>
      </c>
      <c r="T48" s="20">
        <f t="shared" si="4"/>
        <v>122.67441860465118</v>
      </c>
      <c r="U48" s="20">
        <f t="shared" si="4"/>
        <v>122.09302325581395</v>
      </c>
    </row>
    <row r="49" spans="2:21" x14ac:dyDescent="0.2">
      <c r="B49" s="7" t="s">
        <v>40</v>
      </c>
      <c r="C49" s="7" t="s">
        <v>12</v>
      </c>
      <c r="D49" s="7" t="s">
        <v>57</v>
      </c>
      <c r="E49" s="20">
        <f>E12/$E$12*100</f>
        <v>100</v>
      </c>
      <c r="F49" s="20">
        <f t="shared" ref="F49:U49" si="5">F12/$E$12*100</f>
        <v>99.408284023668642</v>
      </c>
      <c r="G49" s="20">
        <f t="shared" si="5"/>
        <v>102.9585798816568</v>
      </c>
      <c r="H49" s="20">
        <f t="shared" si="5"/>
        <v>103.55029585798819</v>
      </c>
      <c r="I49" s="20">
        <f t="shared" si="5"/>
        <v>103.55029585798819</v>
      </c>
      <c r="J49" s="20">
        <f t="shared" si="5"/>
        <v>108.28402366863908</v>
      </c>
      <c r="K49" s="20">
        <f t="shared" si="5"/>
        <v>111.24260355029587</v>
      </c>
      <c r="L49" s="20">
        <f t="shared" si="5"/>
        <v>109.46745562130178</v>
      </c>
      <c r="M49" s="20">
        <f t="shared" si="5"/>
        <v>108.28402366863908</v>
      </c>
      <c r="N49" s="20">
        <f t="shared" si="5"/>
        <v>102.9585798816568</v>
      </c>
      <c r="O49" s="20">
        <f t="shared" si="5"/>
        <v>109.46745562130178</v>
      </c>
      <c r="P49" s="20">
        <f t="shared" si="5"/>
        <v>112.4260355029586</v>
      </c>
      <c r="Q49" s="20">
        <f t="shared" si="5"/>
        <v>108.28402366863908</v>
      </c>
      <c r="R49" s="20">
        <f t="shared" si="5"/>
        <v>105.91715976331362</v>
      </c>
      <c r="S49" s="20">
        <f t="shared" si="5"/>
        <v>107.10059171597635</v>
      </c>
      <c r="T49" s="20">
        <f t="shared" si="5"/>
        <v>107.69230769230769</v>
      </c>
      <c r="U49" s="20">
        <f t="shared" si="5"/>
        <v>118.34319526627219</v>
      </c>
    </row>
    <row r="50" spans="2:21" x14ac:dyDescent="0.2">
      <c r="B50" s="7" t="s">
        <v>41</v>
      </c>
      <c r="C50" s="7" t="s">
        <v>12</v>
      </c>
      <c r="D50" s="7" t="s">
        <v>57</v>
      </c>
      <c r="E50" s="20">
        <f>E13/$E$13*100</f>
        <v>100</v>
      </c>
      <c r="F50" s="20">
        <f t="shared" ref="F50:U50" si="6">F13/$E$13*100</f>
        <v>100</v>
      </c>
      <c r="G50" s="20">
        <f t="shared" si="6"/>
        <v>103.37078651685391</v>
      </c>
      <c r="H50" s="20">
        <f t="shared" si="6"/>
        <v>103.37078651685391</v>
      </c>
      <c r="I50" s="20">
        <f t="shared" si="6"/>
        <v>100</v>
      </c>
      <c r="J50" s="20">
        <f t="shared" si="6"/>
        <v>108.42696629213484</v>
      </c>
      <c r="K50" s="20">
        <f t="shared" si="6"/>
        <v>106.74157303370787</v>
      </c>
      <c r="L50" s="20">
        <f t="shared" si="6"/>
        <v>102.80898876404494</v>
      </c>
      <c r="M50" s="20">
        <f t="shared" si="6"/>
        <v>94.382022471910105</v>
      </c>
      <c r="N50" s="20">
        <f t="shared" si="6"/>
        <v>99.438202247191001</v>
      </c>
      <c r="O50" s="20">
        <f t="shared" si="6"/>
        <v>107.30337078651687</v>
      </c>
      <c r="P50" s="20">
        <f t="shared" si="6"/>
        <v>108.98876404494379</v>
      </c>
      <c r="Q50" s="20">
        <f t="shared" si="6"/>
        <v>105.0561797752809</v>
      </c>
      <c r="R50" s="20">
        <f t="shared" si="6"/>
        <v>104.49438202247192</v>
      </c>
      <c r="S50" s="20">
        <f t="shared" si="6"/>
        <v>95.50561797752809</v>
      </c>
      <c r="T50" s="20">
        <f t="shared" si="6"/>
        <v>109.55056179775281</v>
      </c>
      <c r="U50" s="20">
        <f t="shared" si="6"/>
        <v>112.35955056179773</v>
      </c>
    </row>
    <row r="51" spans="2:21" x14ac:dyDescent="0.2">
      <c r="B51" s="7" t="s">
        <v>42</v>
      </c>
      <c r="C51" s="7" t="s">
        <v>12</v>
      </c>
      <c r="D51" s="7" t="s">
        <v>57</v>
      </c>
      <c r="E51" s="20">
        <f>E14/$E$14*100</f>
        <v>100</v>
      </c>
      <c r="F51" s="20">
        <f t="shared" ref="F51:U51" si="7">F14/$E$14*100</f>
        <v>100.64102564102564</v>
      </c>
      <c r="G51" s="20">
        <f t="shared" si="7"/>
        <v>104.48717948717949</v>
      </c>
      <c r="H51" s="20">
        <f t="shared" si="7"/>
        <v>103.20512820512822</v>
      </c>
      <c r="I51" s="20">
        <f t="shared" si="7"/>
        <v>103.20512820512822</v>
      </c>
      <c r="J51" s="20">
        <f t="shared" si="7"/>
        <v>108.33333333333333</v>
      </c>
      <c r="K51" s="20">
        <f t="shared" si="7"/>
        <v>114.74358974358974</v>
      </c>
      <c r="L51" s="20">
        <f t="shared" si="7"/>
        <v>112.17948717948718</v>
      </c>
      <c r="M51" s="20">
        <f t="shared" si="7"/>
        <v>109.61538461538463</v>
      </c>
      <c r="N51" s="20">
        <f t="shared" si="7"/>
        <v>107.69230769230771</v>
      </c>
      <c r="O51" s="20">
        <f t="shared" si="7"/>
        <v>113.46153846153845</v>
      </c>
      <c r="P51" s="20">
        <f t="shared" si="7"/>
        <v>116.02564102564104</v>
      </c>
      <c r="Q51" s="20">
        <f t="shared" si="7"/>
        <v>114.74358974358974</v>
      </c>
      <c r="R51" s="20">
        <f t="shared" si="7"/>
        <v>111.53846153846155</v>
      </c>
      <c r="S51" s="20">
        <f t="shared" si="7"/>
        <v>104.48717948717949</v>
      </c>
      <c r="T51" s="20">
        <f t="shared" si="7"/>
        <v>104.48717948717949</v>
      </c>
      <c r="U51" s="20">
        <f t="shared" si="7"/>
        <v>116.02564102564104</v>
      </c>
    </row>
    <row r="52" spans="2:21" x14ac:dyDescent="0.2">
      <c r="B52" s="7" t="s">
        <v>43</v>
      </c>
      <c r="C52" s="7" t="s">
        <v>12</v>
      </c>
      <c r="D52" s="7" t="s">
        <v>57</v>
      </c>
      <c r="E52" s="20">
        <f>E15/$E$15*100</f>
        <v>100</v>
      </c>
      <c r="F52" s="20">
        <f t="shared" ref="F52:U52" si="8">F15/$E$15*100</f>
        <v>103.57142857142858</v>
      </c>
      <c r="G52" s="20">
        <f t="shared" si="8"/>
        <v>105.71428571428572</v>
      </c>
      <c r="H52" s="20">
        <f t="shared" si="8"/>
        <v>105.71428571428572</v>
      </c>
      <c r="I52" s="20">
        <f t="shared" si="8"/>
        <v>105</v>
      </c>
      <c r="J52" s="20">
        <f t="shared" si="8"/>
        <v>112.85714285714286</v>
      </c>
      <c r="K52" s="20">
        <f t="shared" si="8"/>
        <v>124.28571428571426</v>
      </c>
      <c r="L52" s="20">
        <f t="shared" si="8"/>
        <v>115.00000000000001</v>
      </c>
      <c r="M52" s="20">
        <f t="shared" si="8"/>
        <v>114.28571428571428</v>
      </c>
      <c r="N52" s="20">
        <f t="shared" si="8"/>
        <v>110.71428571428572</v>
      </c>
      <c r="O52" s="20">
        <f t="shared" si="8"/>
        <v>115.71428571428571</v>
      </c>
      <c r="P52" s="20">
        <f t="shared" si="8"/>
        <v>122.14285714285715</v>
      </c>
      <c r="Q52" s="20">
        <f t="shared" si="8"/>
        <v>115.00000000000001</v>
      </c>
      <c r="R52" s="20">
        <f t="shared" si="8"/>
        <v>115.00000000000001</v>
      </c>
      <c r="S52" s="20">
        <f t="shared" si="8"/>
        <v>118.57142857142857</v>
      </c>
      <c r="T52" s="20">
        <f t="shared" si="8"/>
        <v>121.42857142857142</v>
      </c>
      <c r="U52" s="20">
        <f t="shared" si="8"/>
        <v>130.85714285714286</v>
      </c>
    </row>
    <row r="53" spans="2:21" x14ac:dyDescent="0.2">
      <c r="B53" s="7" t="s">
        <v>44</v>
      </c>
      <c r="C53" s="7" t="s">
        <v>12</v>
      </c>
      <c r="D53" s="7" t="s">
        <v>57</v>
      </c>
      <c r="E53" s="20">
        <f>E16/$E$16*100</f>
        <v>100</v>
      </c>
      <c r="F53" s="20">
        <f t="shared" ref="F53:U53" si="9">F16/$E$16*100</f>
        <v>99.375</v>
      </c>
      <c r="G53" s="20">
        <f t="shared" si="9"/>
        <v>104.375</v>
      </c>
      <c r="H53" s="20">
        <f t="shared" si="9"/>
        <v>106.25</v>
      </c>
      <c r="I53" s="20">
        <f t="shared" si="9"/>
        <v>105</v>
      </c>
      <c r="J53" s="20">
        <f t="shared" si="9"/>
        <v>105</v>
      </c>
      <c r="K53" s="20">
        <f t="shared" si="9"/>
        <v>100.93749999999999</v>
      </c>
      <c r="L53" s="20">
        <f t="shared" si="9"/>
        <v>108.74999999999999</v>
      </c>
      <c r="M53" s="20">
        <f t="shared" si="9"/>
        <v>100</v>
      </c>
      <c r="N53" s="20">
        <f t="shared" si="9"/>
        <v>105.62499999999999</v>
      </c>
      <c r="O53" s="20">
        <f t="shared" si="9"/>
        <v>102.49999999999999</v>
      </c>
      <c r="P53" s="20">
        <f t="shared" si="9"/>
        <v>108.74999999999999</v>
      </c>
      <c r="Q53" s="20">
        <f t="shared" si="9"/>
        <v>106.87500000000001</v>
      </c>
      <c r="R53" s="20">
        <f t="shared" si="9"/>
        <v>109.375</v>
      </c>
      <c r="S53" s="20">
        <f t="shared" si="9"/>
        <v>108.125</v>
      </c>
      <c r="T53" s="20">
        <f t="shared" si="9"/>
        <v>113.12500000000001</v>
      </c>
      <c r="U53" s="20">
        <f t="shared" si="9"/>
        <v>113.75</v>
      </c>
    </row>
    <row r="54" spans="2:21" x14ac:dyDescent="0.2">
      <c r="B54" s="7" t="s">
        <v>35</v>
      </c>
      <c r="C54" s="7" t="s">
        <v>5</v>
      </c>
      <c r="D54" s="7" t="s">
        <v>18</v>
      </c>
      <c r="E54" s="20">
        <f>E17/$E$17*100</f>
        <v>100</v>
      </c>
      <c r="F54" s="20"/>
      <c r="G54" s="20"/>
      <c r="H54" s="20"/>
      <c r="I54" s="20">
        <f>I17/$E$17*100</f>
        <v>105.78034682080926</v>
      </c>
      <c r="J54" s="20"/>
      <c r="K54" s="20">
        <f>K17/$E$17*100</f>
        <v>109.82658959537572</v>
      </c>
      <c r="L54" s="20"/>
      <c r="M54" s="20"/>
      <c r="N54" s="20"/>
      <c r="O54" s="20">
        <f>O17/$E$17*100</f>
        <v>115.02890173410402</v>
      </c>
      <c r="P54" s="20"/>
      <c r="Q54" s="20">
        <f>Q17/$E$17*100</f>
        <v>113.29479768786128</v>
      </c>
      <c r="R54" s="20">
        <f>R17/$E$17*100</f>
        <v>111.56069364161849</v>
      </c>
      <c r="S54" s="20">
        <f>S17/$E$17*100</f>
        <v>123.69942196531791</v>
      </c>
      <c r="T54" s="20"/>
      <c r="U54" s="20">
        <f>U17/$E$17*100</f>
        <v>122.54335260115606</v>
      </c>
    </row>
    <row r="55" spans="2:21" x14ac:dyDescent="0.2">
      <c r="B55" s="7" t="s">
        <v>36</v>
      </c>
      <c r="C55" s="7" t="s">
        <v>5</v>
      </c>
      <c r="D55" s="7" t="s">
        <v>18</v>
      </c>
      <c r="E55" s="20">
        <f>E18/$E$18*100</f>
        <v>100</v>
      </c>
      <c r="F55" s="20"/>
      <c r="G55" s="20"/>
      <c r="H55" s="20"/>
      <c r="I55" s="20">
        <f>I18/$E$18*100</f>
        <v>109.09090909090908</v>
      </c>
      <c r="J55" s="20"/>
      <c r="K55" s="20">
        <f>K18/$E$18*100</f>
        <v>110.79545454545455</v>
      </c>
      <c r="L55" s="20"/>
      <c r="M55" s="20"/>
      <c r="N55" s="20"/>
      <c r="O55" s="20">
        <f>O18/$E$18*100</f>
        <v>120.45454545454544</v>
      </c>
      <c r="P55" s="20"/>
      <c r="Q55" s="20">
        <f>Q18/$E$18*100</f>
        <v>125</v>
      </c>
      <c r="R55" s="20">
        <f>R18/$E$18*100</f>
        <v>124.43181818181816</v>
      </c>
      <c r="S55" s="20">
        <f>S18/$E$18*100</f>
        <v>124.43181818181816</v>
      </c>
      <c r="T55" s="20"/>
      <c r="U55" s="20">
        <f>U18/$E$18*100</f>
        <v>122.72727272727273</v>
      </c>
    </row>
    <row r="56" spans="2:21" x14ac:dyDescent="0.2">
      <c r="B56" s="7" t="s">
        <v>37</v>
      </c>
      <c r="C56" s="7" t="s">
        <v>5</v>
      </c>
      <c r="D56" s="7" t="s">
        <v>18</v>
      </c>
      <c r="E56" s="20">
        <f>E19/$E$19*100</f>
        <v>100</v>
      </c>
      <c r="F56" s="20"/>
      <c r="G56" s="20"/>
      <c r="H56" s="20"/>
      <c r="I56" s="20">
        <f>I19/$E$19*100</f>
        <v>107.6502732240437</v>
      </c>
      <c r="J56" s="20"/>
      <c r="K56" s="20">
        <f>K19/$E$19*100</f>
        <v>116.93989071038251</v>
      </c>
      <c r="L56" s="20"/>
      <c r="M56" s="20"/>
      <c r="N56" s="20"/>
      <c r="O56" s="20">
        <f>O19/$E$19*100</f>
        <v>125.1366120218579</v>
      </c>
      <c r="P56" s="20"/>
      <c r="Q56" s="20">
        <f>Q19/$E$19*100</f>
        <v>123.49726775956285</v>
      </c>
      <c r="R56" s="20">
        <f>R19/$E$19*100</f>
        <v>115.84699453551912</v>
      </c>
      <c r="S56" s="20">
        <f>S19/$E$19*100</f>
        <v>110.38251366120218</v>
      </c>
      <c r="T56" s="20"/>
      <c r="U56" s="20">
        <f>U19/$E$19*100</f>
        <v>120.76502732240438</v>
      </c>
    </row>
    <row r="57" spans="2:21" x14ac:dyDescent="0.2">
      <c r="B57" s="7" t="s">
        <v>38</v>
      </c>
      <c r="C57" s="7" t="s">
        <v>5</v>
      </c>
      <c r="D57" s="7" t="s">
        <v>18</v>
      </c>
      <c r="E57" s="20">
        <f>E20/$E$20*100</f>
        <v>100</v>
      </c>
      <c r="F57" s="20"/>
      <c r="G57" s="20"/>
      <c r="H57" s="20"/>
      <c r="I57" s="20">
        <f>I20/$E$20*100</f>
        <v>102.85714285714285</v>
      </c>
      <c r="J57" s="20"/>
      <c r="K57" s="20">
        <f>K20/$E$20*100</f>
        <v>107.99999999999999</v>
      </c>
      <c r="L57" s="20"/>
      <c r="M57" s="20"/>
      <c r="N57" s="20"/>
      <c r="O57" s="20">
        <f>O20/$E$20*100</f>
        <v>117.14285714285715</v>
      </c>
      <c r="P57" s="20"/>
      <c r="Q57" s="20">
        <f>Q20/$E$20*100</f>
        <v>125.14285714285714</v>
      </c>
      <c r="R57" s="20">
        <f>R20/$E$20*100</f>
        <v>122.85714285714286</v>
      </c>
      <c r="S57" s="20">
        <f>S20/$E$20*100</f>
        <v>122.85714285714286</v>
      </c>
      <c r="T57" s="20"/>
      <c r="U57" s="20">
        <f>U20/$E$20*100</f>
        <v>120</v>
      </c>
    </row>
    <row r="58" spans="2:21" x14ac:dyDescent="0.2">
      <c r="B58" s="7" t="s">
        <v>39</v>
      </c>
      <c r="C58" s="7" t="s">
        <v>5</v>
      </c>
      <c r="D58" s="7" t="s">
        <v>18</v>
      </c>
      <c r="E58" s="20">
        <f>E21/$E$21*100</f>
        <v>100</v>
      </c>
      <c r="F58" s="20"/>
      <c r="G58" s="20"/>
      <c r="H58" s="20"/>
      <c r="I58" s="20">
        <f>I21/$E$21*100</f>
        <v>104.93827160493827</v>
      </c>
      <c r="J58" s="20"/>
      <c r="K58" s="20">
        <f>K21/$E$21*100</f>
        <v>114.19753086419753</v>
      </c>
      <c r="L58" s="20"/>
      <c r="M58" s="20"/>
      <c r="N58" s="20"/>
      <c r="O58" s="20">
        <f>O21/$E$21*100</f>
        <v>125.30864197530865</v>
      </c>
      <c r="P58" s="20"/>
      <c r="Q58" s="20">
        <f>Q21/$E$21*100</f>
        <v>127.16049382716051</v>
      </c>
      <c r="R58" s="20">
        <f>R21/$E$21*100</f>
        <v>130.24691358024694</v>
      </c>
      <c r="S58" s="20">
        <f>S21/$E$21*100</f>
        <v>126.54320987654322</v>
      </c>
      <c r="T58" s="20"/>
      <c r="U58" s="20">
        <f>U21/$E$21*100</f>
        <v>125.92592592592592</v>
      </c>
    </row>
    <row r="59" spans="2:21" x14ac:dyDescent="0.2">
      <c r="B59" s="7" t="s">
        <v>50</v>
      </c>
      <c r="C59" s="7" t="s">
        <v>12</v>
      </c>
      <c r="D59" s="7" t="s">
        <v>18</v>
      </c>
      <c r="E59" s="20">
        <f>E22/$E$22*100</f>
        <v>100</v>
      </c>
      <c r="F59" s="20">
        <f>F22/$E$22*100</f>
        <v>100</v>
      </c>
      <c r="G59" s="20"/>
      <c r="H59" s="20"/>
      <c r="I59" s="20"/>
      <c r="J59" s="20"/>
      <c r="K59" s="20"/>
      <c r="L59" s="20"/>
      <c r="M59" s="20"/>
      <c r="N59" s="20"/>
      <c r="O59" s="20"/>
      <c r="P59" s="20"/>
      <c r="Q59" s="20">
        <f>Q22/$E$22*100</f>
        <v>108.20512820512822</v>
      </c>
      <c r="R59" s="20"/>
      <c r="S59" s="20"/>
      <c r="T59" s="20">
        <f>T22/$E$22*100</f>
        <v>108.20512820512822</v>
      </c>
      <c r="U59" s="20">
        <f>U22/$E$22*100</f>
        <v>112.82051282051282</v>
      </c>
    </row>
    <row r="60" spans="2:21" x14ac:dyDescent="0.2">
      <c r="B60" s="7" t="s">
        <v>51</v>
      </c>
      <c r="C60" s="7" t="s">
        <v>12</v>
      </c>
      <c r="D60" s="7" t="s">
        <v>18</v>
      </c>
      <c r="E60" s="20">
        <f>E23/$E$23*100</f>
        <v>100</v>
      </c>
      <c r="F60" s="20">
        <f>F23/$E$23*100</f>
        <v>100.67567567567568</v>
      </c>
      <c r="G60" s="20"/>
      <c r="H60" s="20"/>
      <c r="I60" s="20"/>
      <c r="J60" s="20"/>
      <c r="K60" s="20"/>
      <c r="L60" s="20"/>
      <c r="M60" s="20"/>
      <c r="N60" s="20"/>
      <c r="O60" s="20"/>
      <c r="P60" s="20"/>
      <c r="Q60" s="20">
        <f>Q23/$E$23*100</f>
        <v>141.2162162162162</v>
      </c>
      <c r="R60" s="20"/>
      <c r="S60" s="20"/>
      <c r="T60" s="20">
        <f>T23/$E$23*100</f>
        <v>123.58108108108108</v>
      </c>
      <c r="U60" s="20">
        <f>U23/$E$23*100</f>
        <v>126.35135135135134</v>
      </c>
    </row>
    <row r="61" spans="2:21" x14ac:dyDescent="0.2">
      <c r="B61" s="7" t="s">
        <v>52</v>
      </c>
      <c r="C61" s="7" t="s">
        <v>12</v>
      </c>
      <c r="D61" s="7" t="s">
        <v>18</v>
      </c>
      <c r="E61" s="20">
        <f>E24/$E$24*100</f>
        <v>100</v>
      </c>
      <c r="F61" s="20">
        <f>F24/$E$24*100</f>
        <v>100</v>
      </c>
      <c r="G61" s="20"/>
      <c r="H61" s="20"/>
      <c r="I61" s="20"/>
      <c r="J61" s="20"/>
      <c r="K61" s="20"/>
      <c r="L61" s="20"/>
      <c r="M61" s="20"/>
      <c r="N61" s="20"/>
      <c r="O61" s="20"/>
      <c r="P61" s="20"/>
      <c r="Q61" s="20">
        <f>Q24/$E$24*100</f>
        <v>125</v>
      </c>
      <c r="R61" s="20"/>
      <c r="S61" s="20"/>
      <c r="T61" s="20">
        <f>T24/$E$24*100</f>
        <v>127.56410256410255</v>
      </c>
      <c r="U61" s="20">
        <f>U24/$E$24*100</f>
        <v>131.41025641025641</v>
      </c>
    </row>
    <row r="62" spans="2:21" x14ac:dyDescent="0.2">
      <c r="B62" s="7" t="s">
        <v>53</v>
      </c>
      <c r="C62" s="7" t="s">
        <v>12</v>
      </c>
      <c r="D62" s="7" t="s">
        <v>18</v>
      </c>
      <c r="E62" s="20">
        <f>E25/$E$25*100</f>
        <v>100</v>
      </c>
      <c r="F62" s="20">
        <f>F25/$E$25*100</f>
        <v>103.4013605442177</v>
      </c>
      <c r="G62" s="20"/>
      <c r="H62" s="20"/>
      <c r="I62" s="20"/>
      <c r="J62" s="20"/>
      <c r="K62" s="20"/>
      <c r="L62" s="20"/>
      <c r="M62" s="20"/>
      <c r="N62" s="20"/>
      <c r="O62" s="20"/>
      <c r="P62" s="20"/>
      <c r="Q62" s="20">
        <f>Q25/$E$25*100</f>
        <v>155.10204081632654</v>
      </c>
      <c r="R62" s="20"/>
      <c r="S62" s="20"/>
      <c r="T62" s="20">
        <f>T25/$E$25*100</f>
        <v>133.33333333333334</v>
      </c>
      <c r="U62" s="20">
        <f>U25/$E$25*100</f>
        <v>140.47619047619045</v>
      </c>
    </row>
    <row r="63" spans="2:21" x14ac:dyDescent="0.2">
      <c r="B63" s="7" t="s">
        <v>54</v>
      </c>
      <c r="C63" s="7" t="s">
        <v>12</v>
      </c>
      <c r="D63" s="7" t="s">
        <v>18</v>
      </c>
      <c r="E63" s="20">
        <f>E26/$E$26*100</f>
        <v>100</v>
      </c>
      <c r="F63" s="20">
        <f>F26/$E$26*100</f>
        <v>106.16438356164383</v>
      </c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>
        <f>Q26/$E$26*100</f>
        <v>136.98630136986301</v>
      </c>
      <c r="R63" s="20"/>
      <c r="S63" s="20"/>
      <c r="T63" s="20">
        <f>T26/$E$26*100</f>
        <v>139.72602739726028</v>
      </c>
      <c r="U63" s="20">
        <f>U26/$E$26*100</f>
        <v>147.73972602739727</v>
      </c>
    </row>
    <row r="64" spans="2:21" x14ac:dyDescent="0.2">
      <c r="B64" s="7" t="s">
        <v>30</v>
      </c>
      <c r="C64" s="7" t="s">
        <v>5</v>
      </c>
      <c r="D64" s="7" t="s">
        <v>56</v>
      </c>
      <c r="E64" s="20">
        <f>E27/$E$27*100</f>
        <v>100</v>
      </c>
      <c r="F64" s="20"/>
      <c r="G64" s="20"/>
      <c r="H64" s="20"/>
      <c r="I64" s="20">
        <f>I27/$E$27*100</f>
        <v>106.66666666666667</v>
      </c>
      <c r="J64" s="20"/>
      <c r="K64" s="20">
        <f>K27/$E$27*100</f>
        <v>110.55555555555554</v>
      </c>
      <c r="L64" s="20"/>
      <c r="M64" s="20"/>
      <c r="N64" s="20"/>
      <c r="O64" s="20">
        <f>O27/$E$27*100</f>
        <v>118.88888888888889</v>
      </c>
      <c r="P64" s="20"/>
      <c r="Q64" s="20">
        <f>Q27/$E$27*100</f>
        <v>121.66666666666666</v>
      </c>
      <c r="R64" s="20">
        <f>R27/$E$27*100</f>
        <v>117.77777777777779</v>
      </c>
      <c r="S64" s="20">
        <f>S27/$E$27*100</f>
        <v>118.88888888888889</v>
      </c>
      <c r="T64" s="20"/>
      <c r="U64" s="20">
        <f>U27/$E$27*100</f>
        <v>121.11111111111113</v>
      </c>
    </row>
    <row r="65" spans="2:21" x14ac:dyDescent="0.2">
      <c r="B65" s="7" t="s">
        <v>31</v>
      </c>
      <c r="C65" s="7" t="s">
        <v>5</v>
      </c>
      <c r="D65" s="7" t="s">
        <v>56</v>
      </c>
      <c r="E65" s="20">
        <f>E28/$E$28*100</f>
        <v>100</v>
      </c>
      <c r="F65" s="20"/>
      <c r="G65" s="20"/>
      <c r="H65" s="20"/>
      <c r="I65" s="20">
        <f>I28/$E$28*100</f>
        <v>110.05917159763314</v>
      </c>
      <c r="J65" s="20"/>
      <c r="K65" s="20">
        <f>K28/$E$28*100</f>
        <v>123.66863905325445</v>
      </c>
      <c r="L65" s="20"/>
      <c r="M65" s="20"/>
      <c r="N65" s="20"/>
      <c r="O65" s="20">
        <f>O28/$E$28*100</f>
        <v>120.11834319526629</v>
      </c>
      <c r="P65" s="20"/>
      <c r="Q65" s="20">
        <f>Q28/$E$28*100</f>
        <v>120.71005917159763</v>
      </c>
      <c r="R65" s="20">
        <f>R28/$E$28*100</f>
        <v>123.07692307692308</v>
      </c>
      <c r="S65" s="20">
        <f>S28/$E$28*100</f>
        <v>127.81065088757397</v>
      </c>
      <c r="T65" s="20"/>
      <c r="U65" s="20">
        <f>U28/$E$28*100</f>
        <v>123.07692307692308</v>
      </c>
    </row>
    <row r="66" spans="2:21" x14ac:dyDescent="0.2">
      <c r="B66" s="7" t="s">
        <v>32</v>
      </c>
      <c r="C66" s="7" t="s">
        <v>5</v>
      </c>
      <c r="D66" s="7" t="s">
        <v>56</v>
      </c>
      <c r="E66" s="20">
        <f>E29/$E$29*100</f>
        <v>100</v>
      </c>
      <c r="F66" s="20"/>
      <c r="G66" s="20"/>
      <c r="H66" s="20"/>
      <c r="I66" s="20">
        <f>I29/$E$29*100</f>
        <v>104.78947368421052</v>
      </c>
      <c r="J66" s="20"/>
      <c r="K66" s="20">
        <f>K29/$E$29*100</f>
        <v>108.94736842105263</v>
      </c>
      <c r="L66" s="20"/>
      <c r="M66" s="20"/>
      <c r="N66" s="20"/>
      <c r="O66" s="20">
        <f>O29/$E$29*100</f>
        <v>123.68421052631579</v>
      </c>
      <c r="P66" s="20"/>
      <c r="Q66" s="20">
        <f>Q29/$E$29*100</f>
        <v>124.73684210526315</v>
      </c>
      <c r="R66" s="20">
        <f>R29/$E$29*100</f>
        <v>125.26315789473685</v>
      </c>
      <c r="S66" s="20">
        <f>S29/$E$29*100</f>
        <v>121.57894736842105</v>
      </c>
      <c r="T66" s="20"/>
      <c r="U66" s="20">
        <f>U29/$E$29*100</f>
        <v>121.57894736842105</v>
      </c>
    </row>
    <row r="67" spans="2:21" x14ac:dyDescent="0.2">
      <c r="B67" s="7" t="s">
        <v>33</v>
      </c>
      <c r="C67" s="7" t="s">
        <v>5</v>
      </c>
      <c r="D67" s="7" t="s">
        <v>56</v>
      </c>
      <c r="E67" s="20">
        <f>E30/$E$30*100</f>
        <v>100</v>
      </c>
      <c r="F67" s="20"/>
      <c r="G67" s="20"/>
      <c r="H67" s="20"/>
      <c r="I67" s="20">
        <f>I30/$E$30*100</f>
        <v>108.13953488372094</v>
      </c>
      <c r="J67" s="20"/>
      <c r="K67" s="20">
        <f>K30/$E$30*100</f>
        <v>111.04651162790699</v>
      </c>
      <c r="L67" s="20"/>
      <c r="M67" s="20"/>
      <c r="N67" s="20"/>
      <c r="O67" s="20">
        <f>O30/$E$30*100</f>
        <v>122.67441860465118</v>
      </c>
      <c r="P67" s="20"/>
      <c r="Q67" s="20">
        <f>Q30/$E$30*100</f>
        <v>123.25581395348837</v>
      </c>
      <c r="R67" s="20">
        <f>R30/$E$30*100</f>
        <v>124.41860465116279</v>
      </c>
      <c r="S67" s="20">
        <f>S30/$E$30*100</f>
        <v>125</v>
      </c>
      <c r="T67" s="20"/>
      <c r="U67" s="20">
        <f>U30/$E$30*100</f>
        <v>122.67441860465118</v>
      </c>
    </row>
    <row r="68" spans="2:21" x14ac:dyDescent="0.2">
      <c r="B68" s="7" t="s">
        <v>34</v>
      </c>
      <c r="C68" s="7" t="s">
        <v>5</v>
      </c>
      <c r="D68" s="7" t="s">
        <v>56</v>
      </c>
      <c r="E68" s="20">
        <f>E31/$E$31*100</f>
        <v>100</v>
      </c>
      <c r="F68" s="20"/>
      <c r="G68" s="20"/>
      <c r="H68" s="20"/>
      <c r="I68" s="20">
        <f>I31/$E$31*100</f>
        <v>105.29100529100531</v>
      </c>
      <c r="J68" s="20"/>
      <c r="K68" s="20">
        <f>K31/$E$31*100</f>
        <v>113.22751322751323</v>
      </c>
      <c r="L68" s="20"/>
      <c r="M68" s="20"/>
      <c r="N68" s="20"/>
      <c r="O68" s="20">
        <f>O31/$E$31*100</f>
        <v>122.22222222222223</v>
      </c>
      <c r="P68" s="20"/>
      <c r="Q68" s="20">
        <f>Q31/$E$31*100</f>
        <v>123.80952380952381</v>
      </c>
      <c r="R68" s="20">
        <f>R31/$E$31*100</f>
        <v>123.80952380952381</v>
      </c>
      <c r="S68" s="20">
        <f>S31/$E$31*100</f>
        <v>124.86772486772489</v>
      </c>
      <c r="T68" s="20"/>
      <c r="U68" s="20">
        <f>U31/$E$31*100</f>
        <v>122.75132275132276</v>
      </c>
    </row>
    <row r="69" spans="2:21" x14ac:dyDescent="0.2">
      <c r="B69" s="10" t="s">
        <v>45</v>
      </c>
      <c r="C69" s="7" t="s">
        <v>12</v>
      </c>
      <c r="D69" s="7" t="s">
        <v>56</v>
      </c>
      <c r="E69" s="20">
        <f>E32/$E$32*100</f>
        <v>100</v>
      </c>
      <c r="F69" s="20"/>
      <c r="G69" s="20"/>
      <c r="H69" s="20"/>
      <c r="I69" s="20">
        <f>I32/$E$32*100</f>
        <v>121.875</v>
      </c>
      <c r="J69" s="20"/>
      <c r="K69" s="20">
        <f>K32/$E$32*100</f>
        <v>130.46874999999997</v>
      </c>
      <c r="L69" s="20"/>
      <c r="M69" s="20"/>
      <c r="N69" s="20"/>
      <c r="O69" s="20">
        <f>O32/$E$32*100</f>
        <v>131.25</v>
      </c>
      <c r="P69" s="20"/>
      <c r="Q69" s="20">
        <f>Q32/$E$32*100</f>
        <v>135.93749999999997</v>
      </c>
      <c r="R69" s="20">
        <f>R32/$E$32*100</f>
        <v>137.5</v>
      </c>
      <c r="S69" s="20">
        <f>S32/$E$32*100</f>
        <v>126.56249999999997</v>
      </c>
      <c r="T69" s="20"/>
      <c r="U69" s="20">
        <f>U32/$E$32*100</f>
        <v>137.5</v>
      </c>
    </row>
    <row r="70" spans="2:21" x14ac:dyDescent="0.2">
      <c r="B70" s="10" t="s">
        <v>46</v>
      </c>
      <c r="C70" s="7" t="s">
        <v>12</v>
      </c>
      <c r="D70" s="7" t="s">
        <v>56</v>
      </c>
      <c r="E70" s="20">
        <f>E33/$E$33*100</f>
        <v>100</v>
      </c>
      <c r="F70" s="20"/>
      <c r="G70" s="20"/>
      <c r="H70" s="20"/>
      <c r="I70" s="20">
        <f>I33/$E$33*100</f>
        <v>107.69230769230769</v>
      </c>
      <c r="J70" s="20"/>
      <c r="K70" s="20">
        <f>K33/$E$33*100</f>
        <v>110.65088757396451</v>
      </c>
      <c r="L70" s="20"/>
      <c r="M70" s="20"/>
      <c r="N70" s="20"/>
      <c r="O70" s="20">
        <f>O33/$E$33*100</f>
        <v>115.3846153846154</v>
      </c>
      <c r="P70" s="20"/>
      <c r="Q70" s="20">
        <f>Q33/$E$33*100</f>
        <v>118.93491124260356</v>
      </c>
      <c r="R70" s="20">
        <f>R33/$E$33*100</f>
        <v>120.11834319526629</v>
      </c>
      <c r="S70" s="20">
        <f>S33/$E$33*100</f>
        <v>121.89349112426038</v>
      </c>
      <c r="T70" s="20"/>
      <c r="U70" s="20">
        <f>U33/$E$33*100</f>
        <v>124.85207100591718</v>
      </c>
    </row>
    <row r="71" spans="2:21" x14ac:dyDescent="0.2">
      <c r="B71" s="10" t="s">
        <v>47</v>
      </c>
      <c r="C71" s="7" t="s">
        <v>12</v>
      </c>
      <c r="D71" s="7" t="s">
        <v>56</v>
      </c>
      <c r="E71" s="14">
        <f>E34/$E$34*100</f>
        <v>100</v>
      </c>
      <c r="F71" s="14"/>
      <c r="G71" s="14"/>
      <c r="H71" s="14"/>
      <c r="I71" s="14">
        <f>I34/$E$34*100</f>
        <v>103.76344086021506</v>
      </c>
      <c r="J71" s="14"/>
      <c r="K71" s="14">
        <f>K34/$E$34*100</f>
        <v>103.2258064516129</v>
      </c>
      <c r="L71" s="14"/>
      <c r="M71" s="14"/>
      <c r="N71" s="14"/>
      <c r="O71" s="14">
        <f>O34/$E$34*100</f>
        <v>111.29032258064515</v>
      </c>
      <c r="P71" s="14"/>
      <c r="Q71" s="14">
        <f>Q34/$E$34*100</f>
        <v>109.6774193548387</v>
      </c>
      <c r="R71" s="14">
        <f>R34/$E$34*100</f>
        <v>110.75268817204301</v>
      </c>
      <c r="S71" s="14">
        <f>S34/$E$34*100</f>
        <v>110.75268817204301</v>
      </c>
      <c r="T71" s="14"/>
      <c r="U71" s="14">
        <f>U34/$E$34*100</f>
        <v>112.36559139784946</v>
      </c>
    </row>
    <row r="72" spans="2:21" x14ac:dyDescent="0.2">
      <c r="B72" s="10" t="s">
        <v>48</v>
      </c>
      <c r="C72" s="7" t="s">
        <v>12</v>
      </c>
      <c r="D72" s="7" t="s">
        <v>56</v>
      </c>
      <c r="E72" s="14">
        <f>E35/$E$35*100</f>
        <v>100</v>
      </c>
      <c r="F72" s="14"/>
      <c r="G72" s="14"/>
      <c r="H72" s="14"/>
      <c r="I72" s="14">
        <f>I35/$E$35*100</f>
        <v>103.66492146596858</v>
      </c>
      <c r="J72" s="14"/>
      <c r="K72" s="14">
        <f>K35/$E$35*100</f>
        <v>106.28272251308901</v>
      </c>
      <c r="L72" s="14"/>
      <c r="M72" s="14"/>
      <c r="N72" s="14"/>
      <c r="O72" s="14">
        <f>O35/$E$35*100</f>
        <v>108.90052356020942</v>
      </c>
      <c r="P72" s="14"/>
      <c r="Q72" s="14">
        <f>Q35/$E$35*100</f>
        <v>108.90052356020942</v>
      </c>
      <c r="R72" s="14">
        <f>R35/$E$35*100</f>
        <v>109.42408376963348</v>
      </c>
      <c r="S72" s="14">
        <f>S35/$E$35*100</f>
        <v>110.99476439790574</v>
      </c>
      <c r="T72" s="14"/>
      <c r="U72" s="14">
        <f>U35/$E$35*100</f>
        <v>110.99476439790574</v>
      </c>
    </row>
    <row r="73" spans="2:21" x14ac:dyDescent="0.2">
      <c r="B73" s="10" t="s">
        <v>49</v>
      </c>
      <c r="C73" s="7" t="s">
        <v>12</v>
      </c>
      <c r="D73" s="10" t="s">
        <v>56</v>
      </c>
      <c r="E73" s="14">
        <f>E36/$E$36*100</f>
        <v>100</v>
      </c>
      <c r="F73" s="14"/>
      <c r="G73" s="14"/>
      <c r="H73" s="14"/>
      <c r="I73" s="14">
        <f>I36/$E$36*100</f>
        <v>103.57142857142856</v>
      </c>
      <c r="J73" s="14"/>
      <c r="K73" s="14">
        <f>K36/$E$36*100</f>
        <v>105.95238095238095</v>
      </c>
      <c r="L73" s="14"/>
      <c r="M73" s="14"/>
      <c r="N73" s="14"/>
      <c r="O73" s="14">
        <f>O36/$E$36*100</f>
        <v>110.71428571428572</v>
      </c>
      <c r="P73" s="14"/>
      <c r="Q73" s="14">
        <f>Q36/$E$36*100</f>
        <v>112.49999999999997</v>
      </c>
      <c r="R73" s="14">
        <f>R36/$E$36*100</f>
        <v>110.71428571428572</v>
      </c>
      <c r="S73" s="14">
        <f>S36/$E$36*100</f>
        <v>113.69047619047619</v>
      </c>
      <c r="T73" s="14"/>
      <c r="U73" s="14">
        <f>U36/$E$36*100</f>
        <v>114.88095238095238</v>
      </c>
    </row>
  </sheetData>
  <mergeCells count="2">
    <mergeCell ref="E5:U5"/>
    <mergeCell ref="E42:U42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FE794-8BD8-458A-962C-FB025BDEAC41}">
  <dimension ref="B2:G52"/>
  <sheetViews>
    <sheetView zoomScale="90" zoomScaleNormal="90" workbookViewId="0"/>
  </sheetViews>
  <sheetFormatPr defaultRowHeight="14.25" x14ac:dyDescent="0.2"/>
  <cols>
    <col min="1" max="1" width="9.140625" style="11"/>
    <col min="2" max="2" width="26.42578125" style="11" bestFit="1" customWidth="1"/>
    <col min="3" max="3" width="19.7109375" style="11" bestFit="1" customWidth="1"/>
    <col min="4" max="4" width="61.7109375" style="11" bestFit="1" customWidth="1"/>
    <col min="5" max="5" width="57.42578125" style="11" bestFit="1" customWidth="1"/>
    <col min="6" max="6" width="19.85546875" style="11" customWidth="1"/>
    <col min="7" max="7" width="18.140625" style="11" customWidth="1"/>
    <col min="8" max="16384" width="9.140625" style="11"/>
  </cols>
  <sheetData>
    <row r="2" spans="2:5" ht="15" x14ac:dyDescent="0.25">
      <c r="B2" s="12" t="s">
        <v>95</v>
      </c>
    </row>
    <row r="3" spans="2:5" ht="15" x14ac:dyDescent="0.25">
      <c r="B3" s="12" t="s">
        <v>77</v>
      </c>
      <c r="C3" s="23" t="s">
        <v>78</v>
      </c>
      <c r="D3" s="12" t="s">
        <v>79</v>
      </c>
      <c r="E3" s="12" t="s">
        <v>80</v>
      </c>
    </row>
    <row r="4" spans="2:5" x14ac:dyDescent="0.2">
      <c r="B4" s="11" t="s">
        <v>81</v>
      </c>
      <c r="C4" s="24">
        <v>1</v>
      </c>
      <c r="D4" s="11" t="s">
        <v>82</v>
      </c>
      <c r="E4" s="11" t="s">
        <v>83</v>
      </c>
    </row>
    <row r="5" spans="2:5" x14ac:dyDescent="0.2">
      <c r="C5" s="24">
        <v>2</v>
      </c>
      <c r="D5" s="25" t="s">
        <v>84</v>
      </c>
      <c r="E5" s="11" t="s">
        <v>85</v>
      </c>
    </row>
    <row r="6" spans="2:5" x14ac:dyDescent="0.2">
      <c r="C6" s="24">
        <v>3</v>
      </c>
      <c r="D6" s="25" t="s">
        <v>86</v>
      </c>
      <c r="E6" s="11" t="s">
        <v>87</v>
      </c>
    </row>
    <row r="7" spans="2:5" x14ac:dyDescent="0.2">
      <c r="C7" s="24"/>
    </row>
    <row r="8" spans="2:5" x14ac:dyDescent="0.2">
      <c r="B8" s="11" t="s">
        <v>0</v>
      </c>
      <c r="C8" s="24">
        <v>1</v>
      </c>
      <c r="D8" s="11" t="s">
        <v>83</v>
      </c>
      <c r="E8" s="11" t="s">
        <v>83</v>
      </c>
    </row>
    <row r="9" spans="2:5" x14ac:dyDescent="0.2">
      <c r="C9" s="24">
        <v>2</v>
      </c>
      <c r="D9" s="11" t="s">
        <v>88</v>
      </c>
      <c r="E9" s="11" t="s">
        <v>85</v>
      </c>
    </row>
    <row r="10" spans="2:5" x14ac:dyDescent="0.2">
      <c r="C10" s="24">
        <v>3</v>
      </c>
      <c r="D10" s="11" t="s">
        <v>89</v>
      </c>
      <c r="E10" s="11" t="s">
        <v>87</v>
      </c>
    </row>
    <row r="11" spans="2:5" x14ac:dyDescent="0.2">
      <c r="C11" s="24"/>
    </row>
    <row r="12" spans="2:5" x14ac:dyDescent="0.2">
      <c r="B12" s="11" t="s">
        <v>28</v>
      </c>
      <c r="C12" s="24">
        <v>1</v>
      </c>
      <c r="D12" s="11" t="s">
        <v>83</v>
      </c>
      <c r="E12" s="11" t="s">
        <v>83</v>
      </c>
    </row>
    <row r="13" spans="2:5" x14ac:dyDescent="0.2">
      <c r="C13" s="24">
        <v>2</v>
      </c>
      <c r="D13" s="11" t="s">
        <v>90</v>
      </c>
      <c r="E13" s="11" t="s">
        <v>85</v>
      </c>
    </row>
    <row r="14" spans="2:5" x14ac:dyDescent="0.2">
      <c r="C14" s="24">
        <v>3</v>
      </c>
      <c r="D14" s="11" t="s">
        <v>91</v>
      </c>
      <c r="E14" s="11" t="s">
        <v>87</v>
      </c>
    </row>
    <row r="15" spans="2:5" x14ac:dyDescent="0.2">
      <c r="C15" s="24"/>
    </row>
    <row r="16" spans="2:5" x14ac:dyDescent="0.2">
      <c r="B16" s="25" t="s">
        <v>74</v>
      </c>
      <c r="C16" s="24">
        <v>1</v>
      </c>
      <c r="D16" s="11" t="s">
        <v>92</v>
      </c>
      <c r="E16" s="11" t="s">
        <v>83</v>
      </c>
    </row>
    <row r="17" spans="2:7" x14ac:dyDescent="0.2">
      <c r="C17" s="24">
        <v>2</v>
      </c>
      <c r="D17" s="11" t="s">
        <v>93</v>
      </c>
      <c r="E17" s="11" t="s">
        <v>85</v>
      </c>
    </row>
    <row r="18" spans="2:7" ht="28.5" x14ac:dyDescent="0.2">
      <c r="C18" s="24">
        <v>3</v>
      </c>
      <c r="D18" s="26" t="s">
        <v>94</v>
      </c>
      <c r="E18" s="11" t="s">
        <v>87</v>
      </c>
    </row>
    <row r="21" spans="2:7" x14ac:dyDescent="0.2">
      <c r="C21" s="34"/>
      <c r="D21" s="34"/>
    </row>
    <row r="22" spans="2:7" ht="15" customHeight="1" x14ac:dyDescent="0.2">
      <c r="B22" s="27" t="s">
        <v>96</v>
      </c>
    </row>
    <row r="23" spans="2:7" ht="15" x14ac:dyDescent="0.2">
      <c r="B23" s="27" t="s">
        <v>68</v>
      </c>
    </row>
    <row r="24" spans="2:7" ht="15" x14ac:dyDescent="0.2">
      <c r="B24" s="27" t="s">
        <v>69</v>
      </c>
    </row>
    <row r="25" spans="2:7" ht="15" x14ac:dyDescent="0.2">
      <c r="B25" s="27"/>
    </row>
    <row r="26" spans="2:7" ht="15" x14ac:dyDescent="0.25">
      <c r="C26" s="46" t="s">
        <v>70</v>
      </c>
      <c r="D26" s="47"/>
      <c r="E26" s="47"/>
      <c r="F26" s="47"/>
      <c r="G26" s="48"/>
    </row>
    <row r="27" spans="2:7" ht="45" x14ac:dyDescent="0.25">
      <c r="C27" s="28" t="s">
        <v>71</v>
      </c>
      <c r="D27" s="29"/>
      <c r="E27" s="29"/>
      <c r="F27" s="30" t="s">
        <v>72</v>
      </c>
      <c r="G27" s="31"/>
    </row>
    <row r="28" spans="2:7" ht="30" x14ac:dyDescent="0.25">
      <c r="B28" s="32" t="s">
        <v>73</v>
      </c>
      <c r="C28" s="28" t="s">
        <v>0</v>
      </c>
      <c r="D28" s="28" t="s">
        <v>28</v>
      </c>
      <c r="E28" s="28" t="s">
        <v>74</v>
      </c>
      <c r="F28" s="28" t="s">
        <v>75</v>
      </c>
      <c r="G28" s="30" t="s">
        <v>76</v>
      </c>
    </row>
    <row r="29" spans="2:7" x14ac:dyDescent="0.2">
      <c r="B29" s="33"/>
      <c r="C29" s="33"/>
      <c r="D29" s="33"/>
      <c r="E29" s="33"/>
      <c r="F29" s="33"/>
      <c r="G29" s="33"/>
    </row>
    <row r="30" spans="2:7" x14ac:dyDescent="0.2">
      <c r="B30" s="33"/>
      <c r="C30" s="33"/>
      <c r="D30" s="33"/>
      <c r="E30" s="33"/>
      <c r="F30" s="33"/>
      <c r="G30" s="33"/>
    </row>
    <row r="31" spans="2:7" x14ac:dyDescent="0.2">
      <c r="B31" s="33"/>
      <c r="C31" s="33"/>
      <c r="D31" s="33"/>
      <c r="E31" s="33"/>
      <c r="F31" s="33"/>
      <c r="G31" s="33"/>
    </row>
    <row r="32" spans="2:7" x14ac:dyDescent="0.2">
      <c r="B32" s="33"/>
      <c r="C32" s="33"/>
      <c r="D32" s="33"/>
      <c r="E32" s="33"/>
      <c r="F32" s="33"/>
      <c r="G32" s="33"/>
    </row>
    <row r="33" spans="2:7" x14ac:dyDescent="0.2">
      <c r="B33" s="33"/>
      <c r="C33" s="33"/>
      <c r="D33" s="33"/>
      <c r="E33" s="33"/>
      <c r="F33" s="33"/>
      <c r="G33" s="33"/>
    </row>
    <row r="34" spans="2:7" x14ac:dyDescent="0.2">
      <c r="B34" s="33"/>
      <c r="C34" s="33"/>
      <c r="D34" s="33"/>
      <c r="E34" s="33"/>
      <c r="F34" s="33"/>
      <c r="G34" s="33"/>
    </row>
    <row r="35" spans="2:7" x14ac:dyDescent="0.2">
      <c r="B35" s="33"/>
      <c r="C35" s="33"/>
      <c r="D35" s="33"/>
      <c r="E35" s="33"/>
      <c r="F35" s="33"/>
      <c r="G35" s="33"/>
    </row>
    <row r="36" spans="2:7" x14ac:dyDescent="0.2">
      <c r="B36" s="33"/>
      <c r="C36" s="33"/>
      <c r="D36" s="33"/>
      <c r="E36" s="33"/>
      <c r="F36" s="33"/>
      <c r="G36" s="33"/>
    </row>
    <row r="37" spans="2:7" x14ac:dyDescent="0.2">
      <c r="B37" s="33"/>
      <c r="C37" s="33"/>
      <c r="D37" s="33"/>
      <c r="E37" s="33"/>
      <c r="F37" s="33"/>
      <c r="G37" s="33"/>
    </row>
    <row r="38" spans="2:7" x14ac:dyDescent="0.2">
      <c r="B38" s="33"/>
      <c r="C38" s="33"/>
      <c r="D38" s="33"/>
      <c r="E38" s="33"/>
      <c r="F38" s="33"/>
      <c r="G38" s="33"/>
    </row>
    <row r="39" spans="2:7" x14ac:dyDescent="0.2">
      <c r="B39" s="33"/>
      <c r="C39" s="33"/>
      <c r="D39" s="33"/>
      <c r="E39" s="33"/>
      <c r="F39" s="33"/>
      <c r="G39" s="33"/>
    </row>
    <row r="40" spans="2:7" x14ac:dyDescent="0.2">
      <c r="B40" s="33"/>
      <c r="C40" s="33"/>
      <c r="D40" s="33"/>
      <c r="E40" s="33"/>
      <c r="F40" s="33"/>
      <c r="G40" s="33"/>
    </row>
    <row r="41" spans="2:7" x14ac:dyDescent="0.2">
      <c r="B41" s="33"/>
      <c r="C41" s="33"/>
      <c r="D41" s="33"/>
      <c r="E41" s="33"/>
      <c r="F41" s="33"/>
      <c r="G41" s="33"/>
    </row>
    <row r="42" spans="2:7" x14ac:dyDescent="0.2">
      <c r="B42" s="33"/>
      <c r="C42" s="33"/>
      <c r="D42" s="33"/>
      <c r="E42" s="33"/>
      <c r="F42" s="33"/>
      <c r="G42" s="33"/>
    </row>
    <row r="43" spans="2:7" x14ac:dyDescent="0.2">
      <c r="B43" s="33"/>
      <c r="C43" s="33"/>
      <c r="D43" s="33"/>
      <c r="E43" s="33"/>
      <c r="F43" s="33"/>
      <c r="G43" s="33"/>
    </row>
    <row r="44" spans="2:7" x14ac:dyDescent="0.2">
      <c r="B44" s="33"/>
      <c r="C44" s="33"/>
      <c r="D44" s="33"/>
      <c r="E44" s="33"/>
      <c r="F44" s="33"/>
      <c r="G44" s="33"/>
    </row>
    <row r="45" spans="2:7" x14ac:dyDescent="0.2">
      <c r="B45" s="33"/>
      <c r="C45" s="33"/>
      <c r="D45" s="33"/>
      <c r="E45" s="33"/>
      <c r="F45" s="33"/>
      <c r="G45" s="33"/>
    </row>
    <row r="46" spans="2:7" x14ac:dyDescent="0.2">
      <c r="B46" s="33"/>
      <c r="C46" s="33"/>
      <c r="D46" s="33"/>
      <c r="E46" s="33"/>
      <c r="F46" s="33"/>
      <c r="G46" s="33"/>
    </row>
    <row r="47" spans="2:7" x14ac:dyDescent="0.2">
      <c r="B47" s="33"/>
      <c r="C47" s="33"/>
      <c r="D47" s="33"/>
      <c r="E47" s="33"/>
      <c r="F47" s="33"/>
      <c r="G47" s="33"/>
    </row>
    <row r="48" spans="2:7" x14ac:dyDescent="0.2">
      <c r="B48" s="33"/>
      <c r="C48" s="33"/>
      <c r="D48" s="33"/>
      <c r="E48" s="33"/>
      <c r="F48" s="33"/>
      <c r="G48" s="33"/>
    </row>
    <row r="49" spans="2:7" x14ac:dyDescent="0.2">
      <c r="B49" s="33"/>
      <c r="C49" s="33"/>
      <c r="D49" s="33"/>
      <c r="E49" s="33"/>
      <c r="F49" s="33"/>
      <c r="G49" s="33"/>
    </row>
    <row r="50" spans="2:7" x14ac:dyDescent="0.2">
      <c r="B50" s="33"/>
      <c r="C50" s="33"/>
      <c r="D50" s="33"/>
      <c r="E50" s="33"/>
      <c r="F50" s="33"/>
      <c r="G50" s="33"/>
    </row>
    <row r="51" spans="2:7" x14ac:dyDescent="0.2">
      <c r="B51" s="33"/>
      <c r="C51" s="33"/>
      <c r="D51" s="33"/>
      <c r="E51" s="33"/>
      <c r="F51" s="33"/>
      <c r="G51" s="33"/>
    </row>
    <row r="52" spans="2:7" x14ac:dyDescent="0.2">
      <c r="B52" s="33"/>
      <c r="C52" s="33"/>
      <c r="D52" s="33"/>
      <c r="E52" s="33"/>
      <c r="F52" s="33"/>
      <c r="G52" s="33"/>
    </row>
  </sheetData>
  <mergeCells count="1">
    <mergeCell ref="C26:G26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F8B88-E78D-4785-A100-226690F3E8DE}">
  <dimension ref="B2:W25"/>
  <sheetViews>
    <sheetView zoomScaleNormal="100" workbookViewId="0"/>
  </sheetViews>
  <sheetFormatPr defaultRowHeight="14.25" x14ac:dyDescent="0.2"/>
  <cols>
    <col min="1" max="1" width="9.140625" style="1"/>
    <col min="2" max="2" width="10.5703125" style="1" bestFit="1" customWidth="1"/>
    <col min="3" max="3" width="7" style="1" bestFit="1" customWidth="1"/>
    <col min="4" max="4" width="11.42578125" style="1" bestFit="1" customWidth="1"/>
    <col min="5" max="6" width="2.140625" style="1" bestFit="1" customWidth="1"/>
    <col min="7" max="23" width="3.28515625" style="1" bestFit="1" customWidth="1"/>
    <col min="24" max="16384" width="9.140625" style="1"/>
  </cols>
  <sheetData>
    <row r="2" spans="2:23" ht="15" x14ac:dyDescent="0.25">
      <c r="B2" s="42" t="s">
        <v>0</v>
      </c>
    </row>
    <row r="3" spans="2:23" ht="15" x14ac:dyDescent="0.25">
      <c r="B3" s="13"/>
      <c r="E3" s="49" t="s">
        <v>55</v>
      </c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</row>
    <row r="4" spans="2:23" ht="15" x14ac:dyDescent="0.25">
      <c r="B4" s="43" t="s">
        <v>1</v>
      </c>
      <c r="C4" s="19" t="s">
        <v>2</v>
      </c>
      <c r="D4" s="19" t="s">
        <v>3</v>
      </c>
      <c r="E4" s="36">
        <v>0</v>
      </c>
      <c r="F4" s="36">
        <v>7</v>
      </c>
      <c r="G4" s="36">
        <v>11</v>
      </c>
      <c r="H4" s="36">
        <v>13</v>
      </c>
      <c r="I4" s="36">
        <v>14</v>
      </c>
      <c r="J4" s="36">
        <v>32</v>
      </c>
      <c r="K4" s="36">
        <v>34</v>
      </c>
      <c r="L4" s="36">
        <v>36</v>
      </c>
      <c r="M4" s="36">
        <v>38</v>
      </c>
      <c r="N4" s="36">
        <v>39</v>
      </c>
      <c r="O4" s="36">
        <v>56</v>
      </c>
      <c r="P4" s="36">
        <v>57</v>
      </c>
      <c r="Q4" s="36">
        <v>60</v>
      </c>
      <c r="R4" s="36">
        <v>62</v>
      </c>
      <c r="S4" s="36">
        <v>63</v>
      </c>
      <c r="T4" s="36">
        <v>64</v>
      </c>
      <c r="U4" s="36">
        <v>71</v>
      </c>
      <c r="V4" s="36">
        <v>81</v>
      </c>
      <c r="W4" s="36">
        <v>92</v>
      </c>
    </row>
    <row r="5" spans="2:23" x14ac:dyDescent="0.2">
      <c r="B5" s="13" t="s">
        <v>4</v>
      </c>
      <c r="C5" s="1" t="s">
        <v>5</v>
      </c>
      <c r="D5" s="1" t="s">
        <v>6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V5" s="1">
        <v>1</v>
      </c>
    </row>
    <row r="6" spans="2:23" x14ac:dyDescent="0.2">
      <c r="B6" s="13" t="s">
        <v>7</v>
      </c>
      <c r="C6" s="1" t="s">
        <v>5</v>
      </c>
      <c r="D6" s="1" t="s">
        <v>6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V6" s="1">
        <v>1</v>
      </c>
    </row>
    <row r="7" spans="2:23" x14ac:dyDescent="0.2">
      <c r="B7" s="13" t="s">
        <v>8</v>
      </c>
      <c r="C7" s="1" t="s">
        <v>5</v>
      </c>
      <c r="D7" s="1" t="s">
        <v>6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2</v>
      </c>
      <c r="S7" s="1">
        <v>2</v>
      </c>
      <c r="T7" s="1">
        <v>1</v>
      </c>
      <c r="V7" s="1">
        <v>1</v>
      </c>
    </row>
    <row r="8" spans="2:23" x14ac:dyDescent="0.2">
      <c r="B8" s="13" t="s">
        <v>9</v>
      </c>
      <c r="C8" s="1" t="s">
        <v>5</v>
      </c>
      <c r="D8" s="1" t="s">
        <v>6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V8" s="1">
        <v>1</v>
      </c>
    </row>
    <row r="9" spans="2:23" x14ac:dyDescent="0.2">
      <c r="B9" s="13" t="s">
        <v>10</v>
      </c>
      <c r="C9" s="1" t="s">
        <v>5</v>
      </c>
      <c r="D9" s="1" t="s">
        <v>6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2</v>
      </c>
      <c r="N9" s="1">
        <v>2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V9" s="1">
        <v>1</v>
      </c>
    </row>
    <row r="10" spans="2:23" x14ac:dyDescent="0.2">
      <c r="B10" s="13" t="s">
        <v>11</v>
      </c>
      <c r="C10" s="1" t="s">
        <v>12</v>
      </c>
      <c r="D10" s="1" t="s">
        <v>6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2</v>
      </c>
      <c r="M10" s="1">
        <v>1</v>
      </c>
      <c r="N10" s="1">
        <v>2</v>
      </c>
      <c r="O10" s="1">
        <v>1</v>
      </c>
      <c r="P10" s="1">
        <v>2</v>
      </c>
      <c r="Q10" s="1">
        <v>2</v>
      </c>
      <c r="R10" s="1">
        <v>2</v>
      </c>
      <c r="S10" s="1">
        <v>2</v>
      </c>
      <c r="T10" s="1">
        <v>1</v>
      </c>
      <c r="V10" s="1">
        <v>1</v>
      </c>
    </row>
    <row r="11" spans="2:23" x14ac:dyDescent="0.2">
      <c r="B11" s="13" t="s">
        <v>13</v>
      </c>
      <c r="C11" s="1" t="s">
        <v>12</v>
      </c>
      <c r="D11" s="1" t="s">
        <v>6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2</v>
      </c>
      <c r="M11" s="1">
        <v>1</v>
      </c>
      <c r="N11" s="1">
        <v>1</v>
      </c>
      <c r="O11" s="1">
        <v>2</v>
      </c>
      <c r="P11" s="1">
        <v>1</v>
      </c>
      <c r="Q11" s="1">
        <v>1</v>
      </c>
      <c r="R11" s="1">
        <v>2</v>
      </c>
      <c r="S11" s="1">
        <v>2</v>
      </c>
      <c r="T11" s="1">
        <v>1</v>
      </c>
      <c r="V11" s="1">
        <v>1</v>
      </c>
    </row>
    <row r="12" spans="2:23" x14ac:dyDescent="0.2">
      <c r="B12" s="13" t="s">
        <v>14</v>
      </c>
      <c r="C12" s="1" t="s">
        <v>12</v>
      </c>
      <c r="D12" s="1" t="s">
        <v>6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2</v>
      </c>
      <c r="O12" s="1">
        <v>2</v>
      </c>
      <c r="P12" s="1">
        <v>1</v>
      </c>
      <c r="Q12" s="1">
        <v>2</v>
      </c>
      <c r="R12" s="1">
        <v>2</v>
      </c>
      <c r="S12" s="1">
        <v>2</v>
      </c>
      <c r="T12" s="1">
        <v>1</v>
      </c>
      <c r="V12" s="1">
        <v>1</v>
      </c>
    </row>
    <row r="13" spans="2:23" x14ac:dyDescent="0.2">
      <c r="B13" s="13" t="s">
        <v>15</v>
      </c>
      <c r="C13" s="1" t="s">
        <v>12</v>
      </c>
      <c r="D13" s="1" t="s">
        <v>6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2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V13" s="1">
        <v>1</v>
      </c>
    </row>
    <row r="14" spans="2:23" x14ac:dyDescent="0.2">
      <c r="B14" s="13" t="s">
        <v>16</v>
      </c>
      <c r="C14" s="1" t="s">
        <v>12</v>
      </c>
      <c r="D14" s="1" t="s">
        <v>6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2</v>
      </c>
      <c r="O14" s="1">
        <v>1</v>
      </c>
      <c r="P14" s="1">
        <v>2</v>
      </c>
      <c r="Q14" s="1">
        <v>2</v>
      </c>
      <c r="R14" s="1">
        <v>2</v>
      </c>
      <c r="S14" s="1">
        <v>2</v>
      </c>
      <c r="T14" s="1">
        <v>1</v>
      </c>
      <c r="V14" s="1">
        <v>1</v>
      </c>
    </row>
    <row r="15" spans="2:23" x14ac:dyDescent="0.2">
      <c r="B15" s="13" t="s">
        <v>17</v>
      </c>
      <c r="C15" s="1" t="s">
        <v>5</v>
      </c>
      <c r="D15" s="1" t="s">
        <v>18</v>
      </c>
      <c r="E15" s="1">
        <v>1</v>
      </c>
      <c r="F15" s="1">
        <v>1</v>
      </c>
      <c r="I15" s="1">
        <v>1</v>
      </c>
      <c r="J15" s="1">
        <v>1</v>
      </c>
      <c r="N15" s="1">
        <v>1</v>
      </c>
      <c r="O15" s="1">
        <v>1</v>
      </c>
      <c r="Q15" s="1">
        <v>1</v>
      </c>
      <c r="R15" s="1">
        <v>1</v>
      </c>
      <c r="S15" s="1">
        <v>1</v>
      </c>
      <c r="T15" s="1">
        <v>1</v>
      </c>
      <c r="V15" s="1">
        <v>1</v>
      </c>
    </row>
    <row r="16" spans="2:23" x14ac:dyDescent="0.2">
      <c r="B16" s="13" t="s">
        <v>19</v>
      </c>
      <c r="C16" s="1" t="s">
        <v>5</v>
      </c>
      <c r="D16" s="1" t="s">
        <v>18</v>
      </c>
      <c r="E16" s="1">
        <v>1</v>
      </c>
      <c r="F16" s="1">
        <v>1</v>
      </c>
      <c r="I16" s="1">
        <v>1</v>
      </c>
      <c r="J16" s="1">
        <v>1</v>
      </c>
      <c r="N16" s="1">
        <v>1</v>
      </c>
      <c r="O16" s="1">
        <v>1</v>
      </c>
      <c r="Q16" s="1">
        <v>1</v>
      </c>
      <c r="R16" s="1">
        <v>1</v>
      </c>
      <c r="S16" s="1">
        <v>1</v>
      </c>
      <c r="T16" s="1">
        <v>1</v>
      </c>
      <c r="V16" s="1">
        <v>1</v>
      </c>
    </row>
    <row r="17" spans="2:23" x14ac:dyDescent="0.2">
      <c r="B17" s="13" t="s">
        <v>20</v>
      </c>
      <c r="C17" s="1" t="s">
        <v>5</v>
      </c>
      <c r="D17" s="1" t="s">
        <v>18</v>
      </c>
      <c r="E17" s="1">
        <v>1</v>
      </c>
      <c r="F17" s="1">
        <v>1</v>
      </c>
      <c r="I17" s="1">
        <v>1</v>
      </c>
      <c r="J17" s="1">
        <v>1</v>
      </c>
      <c r="N17" s="1">
        <v>1</v>
      </c>
      <c r="O17" s="1">
        <v>1</v>
      </c>
      <c r="Q17" s="1">
        <v>1</v>
      </c>
      <c r="R17" s="1">
        <v>1</v>
      </c>
      <c r="S17" s="1">
        <v>1</v>
      </c>
      <c r="T17" s="1">
        <v>1</v>
      </c>
      <c r="V17" s="1">
        <v>1</v>
      </c>
    </row>
    <row r="18" spans="2:23" x14ac:dyDescent="0.2">
      <c r="B18" s="13" t="s">
        <v>21</v>
      </c>
      <c r="C18" s="1" t="s">
        <v>5</v>
      </c>
      <c r="D18" s="1" t="s">
        <v>18</v>
      </c>
      <c r="E18" s="1">
        <v>1</v>
      </c>
      <c r="F18" s="1">
        <v>1</v>
      </c>
      <c r="I18" s="1">
        <v>1</v>
      </c>
      <c r="J18" s="1">
        <v>1</v>
      </c>
      <c r="N18" s="1">
        <v>1</v>
      </c>
      <c r="O18" s="1">
        <v>1</v>
      </c>
      <c r="Q18" s="1">
        <v>1</v>
      </c>
      <c r="R18" s="1">
        <v>1</v>
      </c>
      <c r="S18" s="1">
        <v>1</v>
      </c>
      <c r="T18" s="1">
        <v>1</v>
      </c>
      <c r="V18" s="1">
        <v>1</v>
      </c>
    </row>
    <row r="19" spans="2:23" x14ac:dyDescent="0.2">
      <c r="B19" s="13" t="s">
        <v>22</v>
      </c>
      <c r="C19" s="1" t="s">
        <v>5</v>
      </c>
      <c r="D19" s="1" t="s">
        <v>18</v>
      </c>
      <c r="E19" s="1">
        <v>1</v>
      </c>
      <c r="F19" s="1">
        <v>1</v>
      </c>
      <c r="I19" s="1">
        <v>1</v>
      </c>
      <c r="J19" s="1">
        <v>1</v>
      </c>
      <c r="N19" s="1">
        <v>1</v>
      </c>
      <c r="O19" s="1">
        <v>1</v>
      </c>
      <c r="Q19" s="1">
        <v>1</v>
      </c>
      <c r="R19" s="1">
        <v>1</v>
      </c>
      <c r="S19" s="1">
        <v>1</v>
      </c>
      <c r="T19" s="1">
        <v>1</v>
      </c>
      <c r="V19" s="1">
        <v>1</v>
      </c>
    </row>
    <row r="20" spans="2:23" x14ac:dyDescent="0.2">
      <c r="B20" s="13" t="s">
        <v>23</v>
      </c>
      <c r="C20" s="1" t="s">
        <v>12</v>
      </c>
      <c r="D20" s="1" t="s">
        <v>18</v>
      </c>
      <c r="E20" s="1">
        <v>1</v>
      </c>
      <c r="F20" s="1">
        <v>1</v>
      </c>
      <c r="S20" s="1">
        <v>1</v>
      </c>
      <c r="U20" s="1">
        <v>1</v>
      </c>
      <c r="W20" s="1">
        <v>1</v>
      </c>
    </row>
    <row r="21" spans="2:23" x14ac:dyDescent="0.2">
      <c r="B21" s="13" t="s">
        <v>24</v>
      </c>
      <c r="C21" s="1" t="s">
        <v>12</v>
      </c>
      <c r="D21" s="1" t="s">
        <v>18</v>
      </c>
      <c r="E21" s="1">
        <v>1</v>
      </c>
      <c r="F21" s="1">
        <v>1</v>
      </c>
      <c r="S21" s="1">
        <v>1</v>
      </c>
      <c r="U21" s="1">
        <v>1</v>
      </c>
      <c r="W21" s="1">
        <v>1</v>
      </c>
    </row>
    <row r="22" spans="2:23" x14ac:dyDescent="0.2">
      <c r="B22" s="13" t="s">
        <v>25</v>
      </c>
      <c r="C22" s="1" t="s">
        <v>12</v>
      </c>
      <c r="D22" s="1" t="s">
        <v>18</v>
      </c>
      <c r="E22" s="1">
        <v>1</v>
      </c>
      <c r="F22" s="1">
        <v>1</v>
      </c>
      <c r="S22" s="1">
        <v>1</v>
      </c>
      <c r="U22" s="1">
        <v>1</v>
      </c>
      <c r="W22" s="1">
        <v>1</v>
      </c>
    </row>
    <row r="23" spans="2:23" x14ac:dyDescent="0.2">
      <c r="B23" s="13" t="s">
        <v>26</v>
      </c>
      <c r="C23" s="1" t="s">
        <v>12</v>
      </c>
      <c r="D23" s="1" t="s">
        <v>18</v>
      </c>
      <c r="E23" s="1">
        <v>1</v>
      </c>
      <c r="F23" s="1">
        <v>1</v>
      </c>
      <c r="S23" s="1">
        <v>1</v>
      </c>
      <c r="U23" s="1">
        <v>1</v>
      </c>
      <c r="W23" s="1">
        <v>1</v>
      </c>
    </row>
    <row r="24" spans="2:23" x14ac:dyDescent="0.2">
      <c r="B24" s="13" t="s">
        <v>27</v>
      </c>
      <c r="C24" s="1" t="s">
        <v>12</v>
      </c>
      <c r="D24" s="1" t="s">
        <v>18</v>
      </c>
      <c r="E24" s="1">
        <v>1</v>
      </c>
      <c r="F24" s="1">
        <v>1</v>
      </c>
      <c r="S24" s="1">
        <v>1</v>
      </c>
      <c r="U24" s="1">
        <v>1</v>
      </c>
      <c r="W24" s="1">
        <v>1</v>
      </c>
    </row>
    <row r="25" spans="2:23" x14ac:dyDescent="0.2">
      <c r="B25" s="13"/>
    </row>
  </sheetData>
  <mergeCells count="1">
    <mergeCell ref="E3:W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451CA-84B6-47B0-B050-67220919E13C}">
  <dimension ref="B2:W25"/>
  <sheetViews>
    <sheetView zoomScaleNormal="100" workbookViewId="0"/>
  </sheetViews>
  <sheetFormatPr defaultRowHeight="15" x14ac:dyDescent="0.25"/>
  <cols>
    <col min="2" max="2" width="10.5703125" bestFit="1" customWidth="1"/>
    <col min="3" max="3" width="7" bestFit="1" customWidth="1"/>
    <col min="4" max="4" width="11.42578125" bestFit="1" customWidth="1"/>
    <col min="5" max="6" width="2.140625" bestFit="1" customWidth="1"/>
    <col min="7" max="23" width="3.28515625" bestFit="1" customWidth="1"/>
  </cols>
  <sheetData>
    <row r="2" spans="2:23" x14ac:dyDescent="0.25">
      <c r="B2" s="9" t="s">
        <v>2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2:23" x14ac:dyDescent="0.25">
      <c r="B3" s="1"/>
      <c r="C3" s="1"/>
      <c r="D3" s="1"/>
      <c r="E3" s="49" t="s">
        <v>55</v>
      </c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</row>
    <row r="4" spans="2:23" x14ac:dyDescent="0.25">
      <c r="B4" s="43" t="s">
        <v>1</v>
      </c>
      <c r="C4" s="19" t="s">
        <v>2</v>
      </c>
      <c r="D4" s="19" t="s">
        <v>3</v>
      </c>
      <c r="E4" s="36">
        <v>0</v>
      </c>
      <c r="F4" s="36">
        <v>7</v>
      </c>
      <c r="G4" s="36">
        <v>11</v>
      </c>
      <c r="H4" s="36">
        <v>13</v>
      </c>
      <c r="I4" s="36">
        <v>14</v>
      </c>
      <c r="J4" s="36">
        <v>32</v>
      </c>
      <c r="K4" s="36">
        <v>34</v>
      </c>
      <c r="L4" s="36">
        <v>36</v>
      </c>
      <c r="M4" s="36">
        <v>38</v>
      </c>
      <c r="N4" s="36">
        <v>39</v>
      </c>
      <c r="O4" s="36">
        <v>56</v>
      </c>
      <c r="P4" s="36">
        <v>57</v>
      </c>
      <c r="Q4" s="36">
        <v>60</v>
      </c>
      <c r="R4" s="36">
        <v>62</v>
      </c>
      <c r="S4" s="36">
        <v>63</v>
      </c>
      <c r="T4" s="36">
        <v>64</v>
      </c>
      <c r="U4" s="36">
        <v>71</v>
      </c>
      <c r="V4" s="36">
        <v>81</v>
      </c>
      <c r="W4" s="36">
        <v>92</v>
      </c>
    </row>
    <row r="5" spans="2:23" x14ac:dyDescent="0.25">
      <c r="B5" s="13"/>
      <c r="C5" s="1"/>
      <c r="D5" s="1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  <c r="P5" s="44"/>
      <c r="Q5" s="44"/>
      <c r="R5" s="44"/>
      <c r="S5" s="44"/>
      <c r="T5" s="44"/>
      <c r="U5" s="1"/>
      <c r="V5" s="44"/>
      <c r="W5" s="1"/>
    </row>
    <row r="6" spans="2:23" x14ac:dyDescent="0.25">
      <c r="B6" s="13" t="s">
        <v>4</v>
      </c>
      <c r="C6" s="1" t="s">
        <v>5</v>
      </c>
      <c r="D6" s="1" t="s">
        <v>6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/>
      <c r="V6" s="1">
        <v>1</v>
      </c>
      <c r="W6" s="1"/>
    </row>
    <row r="7" spans="2:23" x14ac:dyDescent="0.25">
      <c r="B7" s="13" t="s">
        <v>7</v>
      </c>
      <c r="C7" s="1" t="s">
        <v>5</v>
      </c>
      <c r="D7" s="1" t="s">
        <v>6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/>
      <c r="V7" s="1">
        <v>1</v>
      </c>
      <c r="W7" s="1"/>
    </row>
    <row r="8" spans="2:23" x14ac:dyDescent="0.25">
      <c r="B8" s="13" t="s">
        <v>8</v>
      </c>
      <c r="C8" s="1" t="s">
        <v>5</v>
      </c>
      <c r="D8" s="1" t="s">
        <v>6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/>
      <c r="V8" s="1">
        <v>3</v>
      </c>
      <c r="W8" s="1"/>
    </row>
    <row r="9" spans="2:23" x14ac:dyDescent="0.25">
      <c r="B9" s="13" t="s">
        <v>9</v>
      </c>
      <c r="C9" s="1" t="s">
        <v>5</v>
      </c>
      <c r="D9" s="1" t="s">
        <v>6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/>
      <c r="V9" s="1">
        <v>1</v>
      </c>
      <c r="W9" s="1"/>
    </row>
    <row r="10" spans="2:23" x14ac:dyDescent="0.25">
      <c r="B10" s="13" t="s">
        <v>10</v>
      </c>
      <c r="C10" s="1" t="s">
        <v>5</v>
      </c>
      <c r="D10" s="1" t="s">
        <v>6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/>
      <c r="V10" s="1">
        <v>1</v>
      </c>
      <c r="W10" s="1"/>
    </row>
    <row r="11" spans="2:23" x14ac:dyDescent="0.25">
      <c r="B11" s="13" t="s">
        <v>11</v>
      </c>
      <c r="C11" s="1" t="s">
        <v>12</v>
      </c>
      <c r="D11" s="1" t="s">
        <v>6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/>
      <c r="V11" s="1">
        <v>1</v>
      </c>
      <c r="W11" s="1"/>
    </row>
    <row r="12" spans="2:23" x14ac:dyDescent="0.25">
      <c r="B12" s="13" t="s">
        <v>13</v>
      </c>
      <c r="C12" s="1" t="s">
        <v>12</v>
      </c>
      <c r="D12" s="1" t="s">
        <v>6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/>
      <c r="V12" s="1">
        <v>1</v>
      </c>
      <c r="W12" s="1"/>
    </row>
    <row r="13" spans="2:23" x14ac:dyDescent="0.25">
      <c r="B13" s="13" t="s">
        <v>14</v>
      </c>
      <c r="C13" s="1" t="s">
        <v>12</v>
      </c>
      <c r="D13" s="1" t="s">
        <v>6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/>
      <c r="V13" s="1">
        <v>1</v>
      </c>
      <c r="W13" s="1"/>
    </row>
    <row r="14" spans="2:23" x14ac:dyDescent="0.25">
      <c r="B14" s="13" t="s">
        <v>15</v>
      </c>
      <c r="C14" s="1" t="s">
        <v>12</v>
      </c>
      <c r="D14" s="1" t="s">
        <v>6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/>
      <c r="V14" s="1">
        <v>1</v>
      </c>
      <c r="W14" s="1"/>
    </row>
    <row r="15" spans="2:23" x14ac:dyDescent="0.25">
      <c r="B15" s="13" t="s">
        <v>16</v>
      </c>
      <c r="C15" s="1" t="s">
        <v>12</v>
      </c>
      <c r="D15" s="1" t="s">
        <v>6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1">
        <v>1</v>
      </c>
      <c r="Q15" s="1">
        <v>1</v>
      </c>
      <c r="R15" s="1">
        <v>1</v>
      </c>
      <c r="S15" s="1">
        <v>1</v>
      </c>
      <c r="T15" s="1">
        <v>1</v>
      </c>
      <c r="U15" s="1"/>
      <c r="V15" s="1">
        <v>1</v>
      </c>
      <c r="W15" s="1"/>
    </row>
    <row r="16" spans="2:23" x14ac:dyDescent="0.25">
      <c r="B16" s="13" t="s">
        <v>17</v>
      </c>
      <c r="C16" s="1" t="s">
        <v>5</v>
      </c>
      <c r="D16" s="1" t="s">
        <v>18</v>
      </c>
      <c r="E16" s="1">
        <v>1</v>
      </c>
      <c r="F16" s="1">
        <v>1</v>
      </c>
      <c r="G16" s="1"/>
      <c r="H16" s="1"/>
      <c r="I16" s="1">
        <v>1</v>
      </c>
      <c r="J16" s="1">
        <v>1</v>
      </c>
      <c r="K16" s="1"/>
      <c r="L16" s="1"/>
      <c r="M16" s="1"/>
      <c r="N16" s="1">
        <v>1</v>
      </c>
      <c r="O16" s="1">
        <v>1</v>
      </c>
      <c r="P16" s="1"/>
      <c r="Q16" s="1">
        <v>1</v>
      </c>
      <c r="R16" s="1">
        <v>1</v>
      </c>
      <c r="S16" s="1">
        <v>1</v>
      </c>
      <c r="T16" s="1">
        <v>1</v>
      </c>
      <c r="U16" s="1"/>
      <c r="V16" s="1">
        <v>1</v>
      </c>
      <c r="W16" s="1"/>
    </row>
    <row r="17" spans="2:23" x14ac:dyDescent="0.25">
      <c r="B17" s="13" t="s">
        <v>19</v>
      </c>
      <c r="C17" s="1" t="s">
        <v>5</v>
      </c>
      <c r="D17" s="1" t="s">
        <v>18</v>
      </c>
      <c r="E17" s="1">
        <v>1</v>
      </c>
      <c r="F17" s="1">
        <v>1</v>
      </c>
      <c r="G17" s="1"/>
      <c r="H17" s="1"/>
      <c r="I17" s="1">
        <v>1</v>
      </c>
      <c r="J17" s="1">
        <v>1</v>
      </c>
      <c r="K17" s="1"/>
      <c r="L17" s="1"/>
      <c r="M17" s="1"/>
      <c r="N17" s="1">
        <v>1</v>
      </c>
      <c r="O17" s="1">
        <v>1</v>
      </c>
      <c r="P17" s="1"/>
      <c r="Q17" s="1">
        <v>1</v>
      </c>
      <c r="R17" s="1">
        <v>1</v>
      </c>
      <c r="S17" s="1">
        <v>1</v>
      </c>
      <c r="T17" s="1">
        <v>1</v>
      </c>
      <c r="U17" s="1"/>
      <c r="V17" s="1">
        <v>1</v>
      </c>
      <c r="W17" s="1"/>
    </row>
    <row r="18" spans="2:23" x14ac:dyDescent="0.25">
      <c r="B18" s="13" t="s">
        <v>20</v>
      </c>
      <c r="C18" s="1" t="s">
        <v>5</v>
      </c>
      <c r="D18" s="1" t="s">
        <v>18</v>
      </c>
      <c r="E18" s="1">
        <v>1</v>
      </c>
      <c r="F18" s="1">
        <v>1</v>
      </c>
      <c r="G18" s="1"/>
      <c r="H18" s="1"/>
      <c r="I18" s="1">
        <v>1</v>
      </c>
      <c r="J18" s="1">
        <v>1</v>
      </c>
      <c r="K18" s="1"/>
      <c r="L18" s="1"/>
      <c r="M18" s="1"/>
      <c r="N18" s="1">
        <v>1</v>
      </c>
      <c r="O18" s="1">
        <v>1</v>
      </c>
      <c r="P18" s="1"/>
      <c r="Q18" s="1">
        <v>1</v>
      </c>
      <c r="R18" s="1">
        <v>1</v>
      </c>
      <c r="S18" s="1">
        <v>1</v>
      </c>
      <c r="T18" s="1">
        <v>1</v>
      </c>
      <c r="U18" s="1"/>
      <c r="V18" s="1">
        <v>1</v>
      </c>
      <c r="W18" s="1"/>
    </row>
    <row r="19" spans="2:23" x14ac:dyDescent="0.25">
      <c r="B19" s="13" t="s">
        <v>21</v>
      </c>
      <c r="C19" s="1" t="s">
        <v>5</v>
      </c>
      <c r="D19" s="1" t="s">
        <v>18</v>
      </c>
      <c r="E19" s="1">
        <v>1</v>
      </c>
      <c r="F19" s="1">
        <v>1</v>
      </c>
      <c r="G19" s="1"/>
      <c r="H19" s="1"/>
      <c r="I19" s="1">
        <v>1</v>
      </c>
      <c r="J19" s="1">
        <v>1</v>
      </c>
      <c r="K19" s="1"/>
      <c r="L19" s="1"/>
      <c r="M19" s="1"/>
      <c r="N19" s="1">
        <v>1</v>
      </c>
      <c r="O19" s="1">
        <v>1</v>
      </c>
      <c r="P19" s="1"/>
      <c r="Q19" s="1">
        <v>1</v>
      </c>
      <c r="R19" s="1">
        <v>1</v>
      </c>
      <c r="S19" s="1">
        <v>1</v>
      </c>
      <c r="T19" s="1">
        <v>1</v>
      </c>
      <c r="U19" s="1"/>
      <c r="V19" s="1">
        <v>1</v>
      </c>
      <c r="W19" s="1"/>
    </row>
    <row r="20" spans="2:23" x14ac:dyDescent="0.25">
      <c r="B20" s="13" t="s">
        <v>22</v>
      </c>
      <c r="C20" s="1" t="s">
        <v>5</v>
      </c>
      <c r="D20" s="1" t="s">
        <v>18</v>
      </c>
      <c r="E20" s="1">
        <v>1</v>
      </c>
      <c r="F20" s="1">
        <v>1</v>
      </c>
      <c r="G20" s="1"/>
      <c r="H20" s="1"/>
      <c r="I20" s="1">
        <v>1</v>
      </c>
      <c r="J20" s="1">
        <v>1</v>
      </c>
      <c r="K20" s="1"/>
      <c r="L20" s="1"/>
      <c r="M20" s="1"/>
      <c r="N20" s="1">
        <v>1</v>
      </c>
      <c r="O20" s="1">
        <v>1</v>
      </c>
      <c r="P20" s="1"/>
      <c r="Q20" s="1">
        <v>1</v>
      </c>
      <c r="R20" s="1">
        <v>1</v>
      </c>
      <c r="S20" s="1">
        <v>1</v>
      </c>
      <c r="T20" s="1">
        <v>1</v>
      </c>
      <c r="U20" s="1"/>
      <c r="V20" s="1">
        <v>1</v>
      </c>
      <c r="W20" s="1"/>
    </row>
    <row r="21" spans="2:23" x14ac:dyDescent="0.25">
      <c r="B21" s="13" t="s">
        <v>23</v>
      </c>
      <c r="C21" s="1" t="s">
        <v>12</v>
      </c>
      <c r="D21" s="1" t="s">
        <v>18</v>
      </c>
      <c r="E21" s="1">
        <v>1</v>
      </c>
      <c r="F21" s="1">
        <v>1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>
        <v>1</v>
      </c>
      <c r="T21" s="1"/>
      <c r="U21" s="1">
        <v>1</v>
      </c>
      <c r="V21" s="1"/>
      <c r="W21" s="1">
        <v>1</v>
      </c>
    </row>
    <row r="22" spans="2:23" x14ac:dyDescent="0.25">
      <c r="B22" s="13" t="s">
        <v>24</v>
      </c>
      <c r="C22" s="1" t="s">
        <v>12</v>
      </c>
      <c r="D22" s="1" t="s">
        <v>18</v>
      </c>
      <c r="E22" s="1">
        <v>1</v>
      </c>
      <c r="F22" s="1">
        <v>1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>
        <v>1</v>
      </c>
      <c r="T22" s="1"/>
      <c r="U22" s="1">
        <v>1</v>
      </c>
      <c r="V22" s="1"/>
      <c r="W22" s="1">
        <v>1</v>
      </c>
    </row>
    <row r="23" spans="2:23" x14ac:dyDescent="0.25">
      <c r="B23" s="13" t="s">
        <v>25</v>
      </c>
      <c r="C23" s="1" t="s">
        <v>12</v>
      </c>
      <c r="D23" s="1" t="s">
        <v>18</v>
      </c>
      <c r="E23" s="1">
        <v>1</v>
      </c>
      <c r="F23" s="1">
        <v>1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>
        <v>1</v>
      </c>
      <c r="T23" s="1"/>
      <c r="U23" s="1">
        <v>1</v>
      </c>
      <c r="V23" s="1"/>
      <c r="W23" s="1">
        <v>1</v>
      </c>
    </row>
    <row r="24" spans="2:23" x14ac:dyDescent="0.25">
      <c r="B24" s="13" t="s">
        <v>26</v>
      </c>
      <c r="C24" s="1" t="s">
        <v>12</v>
      </c>
      <c r="D24" s="1" t="s">
        <v>18</v>
      </c>
      <c r="E24" s="1">
        <v>1</v>
      </c>
      <c r="F24" s="1">
        <v>1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>
        <v>1</v>
      </c>
      <c r="T24" s="1"/>
      <c r="U24" s="1">
        <v>1</v>
      </c>
      <c r="V24" s="1"/>
      <c r="W24" s="1">
        <v>1</v>
      </c>
    </row>
    <row r="25" spans="2:23" x14ac:dyDescent="0.25">
      <c r="B25" s="13" t="s">
        <v>27</v>
      </c>
      <c r="C25" s="1" t="s">
        <v>12</v>
      </c>
      <c r="D25" s="1" t="s">
        <v>18</v>
      </c>
      <c r="E25" s="1">
        <v>1</v>
      </c>
      <c r="F25" s="1">
        <v>1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>
        <v>1</v>
      </c>
      <c r="T25" s="1"/>
      <c r="U25" s="1">
        <v>1</v>
      </c>
      <c r="V25" s="1"/>
      <c r="W25" s="1">
        <v>1</v>
      </c>
    </row>
  </sheetData>
  <mergeCells count="1">
    <mergeCell ref="E3:W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20C4F-C2C7-4E72-B027-D98624EDFF37}">
  <dimension ref="B1:X26"/>
  <sheetViews>
    <sheetView workbookViewId="0"/>
  </sheetViews>
  <sheetFormatPr defaultRowHeight="15" x14ac:dyDescent="0.25"/>
  <cols>
    <col min="1" max="1" width="9.140625" style="18"/>
    <col min="2" max="2" width="10.5703125" style="18" bestFit="1" customWidth="1"/>
    <col min="3" max="3" width="7" style="18" bestFit="1" customWidth="1"/>
    <col min="4" max="4" width="11.42578125" style="18" bestFit="1" customWidth="1"/>
    <col min="5" max="6" width="2.140625" style="18" bestFit="1" customWidth="1"/>
    <col min="7" max="23" width="3.28515625" style="18" bestFit="1" customWidth="1"/>
    <col min="24" max="16384" width="9.140625" style="18"/>
  </cols>
  <sheetData>
    <row r="1" spans="2:24" x14ac:dyDescent="0.2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2:24" x14ac:dyDescent="0.25">
      <c r="B2" s="9" t="s">
        <v>29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2:24" x14ac:dyDescent="0.25">
      <c r="B3" s="1"/>
      <c r="C3" s="1"/>
      <c r="D3" s="1"/>
      <c r="E3" s="49" t="s">
        <v>55</v>
      </c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  <c r="X3" s="1"/>
    </row>
    <row r="4" spans="2:24" x14ac:dyDescent="0.25">
      <c r="B4" s="43" t="s">
        <v>1</v>
      </c>
      <c r="C4" s="19" t="s">
        <v>2</v>
      </c>
      <c r="D4" s="19" t="s">
        <v>3</v>
      </c>
      <c r="E4" s="36">
        <v>0</v>
      </c>
      <c r="F4" s="36">
        <v>7</v>
      </c>
      <c r="G4" s="36">
        <v>11</v>
      </c>
      <c r="H4" s="36">
        <v>13</v>
      </c>
      <c r="I4" s="36">
        <v>14</v>
      </c>
      <c r="J4" s="36">
        <v>32</v>
      </c>
      <c r="K4" s="36">
        <v>34</v>
      </c>
      <c r="L4" s="36">
        <v>36</v>
      </c>
      <c r="M4" s="36">
        <v>38</v>
      </c>
      <c r="N4" s="36">
        <v>39</v>
      </c>
      <c r="O4" s="36">
        <v>56</v>
      </c>
      <c r="P4" s="36">
        <v>57</v>
      </c>
      <c r="Q4" s="36">
        <v>60</v>
      </c>
      <c r="R4" s="36">
        <v>62</v>
      </c>
      <c r="S4" s="36">
        <v>63</v>
      </c>
      <c r="T4" s="36">
        <v>64</v>
      </c>
      <c r="U4" s="36">
        <v>71</v>
      </c>
      <c r="V4" s="36">
        <v>81</v>
      </c>
      <c r="W4" s="36">
        <v>92</v>
      </c>
      <c r="X4" s="1"/>
    </row>
    <row r="5" spans="2:24" x14ac:dyDescent="0.25">
      <c r="B5" s="13" t="s">
        <v>4</v>
      </c>
      <c r="C5" s="1" t="s">
        <v>5</v>
      </c>
      <c r="D5" s="1" t="s">
        <v>6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/>
      <c r="V5" s="1">
        <v>1</v>
      </c>
      <c r="W5" s="1"/>
      <c r="X5" s="1"/>
    </row>
    <row r="6" spans="2:24" x14ac:dyDescent="0.25">
      <c r="B6" s="13" t="s">
        <v>7</v>
      </c>
      <c r="C6" s="1" t="s">
        <v>5</v>
      </c>
      <c r="D6" s="1" t="s">
        <v>6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/>
      <c r="V6" s="1">
        <v>1</v>
      </c>
      <c r="W6" s="1"/>
      <c r="X6" s="1"/>
    </row>
    <row r="7" spans="2:24" x14ac:dyDescent="0.25">
      <c r="B7" s="13" t="s">
        <v>8</v>
      </c>
      <c r="C7" s="1" t="s">
        <v>5</v>
      </c>
      <c r="D7" s="1" t="s">
        <v>6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/>
      <c r="V7" s="1">
        <v>1</v>
      </c>
      <c r="W7" s="1"/>
      <c r="X7" s="1"/>
    </row>
    <row r="8" spans="2:24" x14ac:dyDescent="0.25">
      <c r="B8" s="13" t="s">
        <v>9</v>
      </c>
      <c r="C8" s="1" t="s">
        <v>5</v>
      </c>
      <c r="D8" s="1" t="s">
        <v>6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/>
      <c r="V8" s="1">
        <v>1</v>
      </c>
      <c r="W8" s="1"/>
      <c r="X8" s="1"/>
    </row>
    <row r="9" spans="2:24" x14ac:dyDescent="0.25">
      <c r="B9" s="13" t="s">
        <v>10</v>
      </c>
      <c r="C9" s="1" t="s">
        <v>5</v>
      </c>
      <c r="D9" s="1" t="s">
        <v>6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/>
      <c r="V9" s="1">
        <v>1</v>
      </c>
      <c r="W9" s="1"/>
      <c r="X9" s="1"/>
    </row>
    <row r="10" spans="2:24" x14ac:dyDescent="0.25">
      <c r="B10" s="13" t="s">
        <v>11</v>
      </c>
      <c r="C10" s="1" t="s">
        <v>12</v>
      </c>
      <c r="D10" s="1" t="s">
        <v>6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2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/>
      <c r="V10" s="1">
        <v>1</v>
      </c>
      <c r="W10" s="1"/>
      <c r="X10" s="1"/>
    </row>
    <row r="11" spans="2:24" x14ac:dyDescent="0.25">
      <c r="B11" s="13" t="s">
        <v>13</v>
      </c>
      <c r="C11" s="1" t="s">
        <v>12</v>
      </c>
      <c r="D11" s="1" t="s">
        <v>6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/>
      <c r="V11" s="1">
        <v>1</v>
      </c>
      <c r="W11" s="1"/>
      <c r="X11" s="1"/>
    </row>
    <row r="12" spans="2:24" x14ac:dyDescent="0.25">
      <c r="B12" s="13" t="s">
        <v>14</v>
      </c>
      <c r="C12" s="1" t="s">
        <v>12</v>
      </c>
      <c r="D12" s="1" t="s">
        <v>6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/>
      <c r="V12" s="1">
        <v>1</v>
      </c>
      <c r="W12" s="1"/>
      <c r="X12" s="1"/>
    </row>
    <row r="13" spans="2:24" x14ac:dyDescent="0.25">
      <c r="B13" s="13" t="s">
        <v>15</v>
      </c>
      <c r="C13" s="1" t="s">
        <v>12</v>
      </c>
      <c r="D13" s="1" t="s">
        <v>6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/>
      <c r="V13" s="1">
        <v>1</v>
      </c>
      <c r="W13" s="1"/>
      <c r="X13" s="1"/>
    </row>
    <row r="14" spans="2:24" x14ac:dyDescent="0.25">
      <c r="B14" s="13" t="s">
        <v>16</v>
      </c>
      <c r="C14" s="1" t="s">
        <v>12</v>
      </c>
      <c r="D14" s="1" t="s">
        <v>6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/>
      <c r="V14" s="1">
        <v>1</v>
      </c>
      <c r="W14" s="1"/>
      <c r="X14" s="1"/>
    </row>
    <row r="15" spans="2:24" x14ac:dyDescent="0.25">
      <c r="B15" s="13" t="s">
        <v>17</v>
      </c>
      <c r="C15" s="1" t="s">
        <v>5</v>
      </c>
      <c r="D15" s="1" t="s">
        <v>18</v>
      </c>
      <c r="E15" s="1">
        <v>1</v>
      </c>
      <c r="F15" s="1">
        <v>1</v>
      </c>
      <c r="G15" s="1"/>
      <c r="H15" s="1"/>
      <c r="I15" s="1">
        <v>1</v>
      </c>
      <c r="J15" s="1">
        <v>1</v>
      </c>
      <c r="K15" s="1"/>
      <c r="L15" s="1"/>
      <c r="M15" s="1"/>
      <c r="N15" s="1">
        <v>1</v>
      </c>
      <c r="O15" s="1">
        <v>1</v>
      </c>
      <c r="P15" s="1"/>
      <c r="Q15" s="1">
        <v>1</v>
      </c>
      <c r="R15" s="1">
        <v>1</v>
      </c>
      <c r="S15" s="1">
        <v>1</v>
      </c>
      <c r="T15" s="1">
        <v>1</v>
      </c>
      <c r="U15" s="1"/>
      <c r="V15" s="1">
        <v>1</v>
      </c>
      <c r="W15" s="1"/>
      <c r="X15" s="1"/>
    </row>
    <row r="16" spans="2:24" x14ac:dyDescent="0.25">
      <c r="B16" s="13" t="s">
        <v>19</v>
      </c>
      <c r="C16" s="1" t="s">
        <v>5</v>
      </c>
      <c r="D16" s="1" t="s">
        <v>18</v>
      </c>
      <c r="E16" s="1">
        <v>1</v>
      </c>
      <c r="F16" s="1">
        <v>1</v>
      </c>
      <c r="G16" s="1"/>
      <c r="H16" s="1"/>
      <c r="I16" s="1">
        <v>1</v>
      </c>
      <c r="J16" s="1">
        <v>1</v>
      </c>
      <c r="K16" s="1"/>
      <c r="L16" s="1"/>
      <c r="M16" s="1"/>
      <c r="N16" s="1">
        <v>1</v>
      </c>
      <c r="O16" s="1">
        <v>1</v>
      </c>
      <c r="P16" s="1"/>
      <c r="Q16" s="1">
        <v>1</v>
      </c>
      <c r="R16" s="1">
        <v>1</v>
      </c>
      <c r="S16" s="1">
        <v>1</v>
      </c>
      <c r="T16" s="1">
        <v>1</v>
      </c>
      <c r="U16" s="1"/>
      <c r="V16" s="1">
        <v>1</v>
      </c>
      <c r="W16" s="1"/>
      <c r="X16" s="1"/>
    </row>
    <row r="17" spans="2:24" x14ac:dyDescent="0.25">
      <c r="B17" s="13" t="s">
        <v>20</v>
      </c>
      <c r="C17" s="1" t="s">
        <v>5</v>
      </c>
      <c r="D17" s="1" t="s">
        <v>18</v>
      </c>
      <c r="E17" s="1">
        <v>1</v>
      </c>
      <c r="F17" s="1">
        <v>1</v>
      </c>
      <c r="G17" s="1"/>
      <c r="H17" s="1"/>
      <c r="I17" s="1">
        <v>1</v>
      </c>
      <c r="J17" s="1">
        <v>1</v>
      </c>
      <c r="K17" s="1"/>
      <c r="L17" s="1"/>
      <c r="M17" s="1"/>
      <c r="N17" s="1">
        <v>1</v>
      </c>
      <c r="O17" s="1">
        <v>1</v>
      </c>
      <c r="P17" s="1"/>
      <c r="Q17" s="1">
        <v>1</v>
      </c>
      <c r="R17" s="1">
        <v>1</v>
      </c>
      <c r="S17" s="1">
        <v>1</v>
      </c>
      <c r="T17" s="1">
        <v>1</v>
      </c>
      <c r="U17" s="1"/>
      <c r="V17" s="1">
        <v>1</v>
      </c>
      <c r="W17" s="1"/>
      <c r="X17" s="1"/>
    </row>
    <row r="18" spans="2:24" x14ac:dyDescent="0.25">
      <c r="B18" s="13" t="s">
        <v>21</v>
      </c>
      <c r="C18" s="1" t="s">
        <v>5</v>
      </c>
      <c r="D18" s="1" t="s">
        <v>18</v>
      </c>
      <c r="E18" s="1">
        <v>1</v>
      </c>
      <c r="F18" s="1">
        <v>1</v>
      </c>
      <c r="G18" s="1"/>
      <c r="H18" s="1"/>
      <c r="I18" s="1">
        <v>1</v>
      </c>
      <c r="J18" s="1">
        <v>1</v>
      </c>
      <c r="K18" s="1"/>
      <c r="L18" s="1"/>
      <c r="M18" s="1"/>
      <c r="N18" s="1">
        <v>1</v>
      </c>
      <c r="O18" s="1">
        <v>1</v>
      </c>
      <c r="P18" s="1"/>
      <c r="Q18" s="1">
        <v>1</v>
      </c>
      <c r="R18" s="1">
        <v>1</v>
      </c>
      <c r="S18" s="1">
        <v>1</v>
      </c>
      <c r="T18" s="1">
        <v>1</v>
      </c>
      <c r="U18" s="1"/>
      <c r="V18" s="1">
        <v>1</v>
      </c>
      <c r="W18" s="1"/>
      <c r="X18" s="1"/>
    </row>
    <row r="19" spans="2:24" x14ac:dyDescent="0.25">
      <c r="B19" s="13" t="s">
        <v>22</v>
      </c>
      <c r="C19" s="1" t="s">
        <v>5</v>
      </c>
      <c r="D19" s="1" t="s">
        <v>18</v>
      </c>
      <c r="E19" s="1">
        <v>1</v>
      </c>
      <c r="F19" s="1">
        <v>1</v>
      </c>
      <c r="G19" s="1"/>
      <c r="H19" s="1"/>
      <c r="I19" s="1">
        <v>1</v>
      </c>
      <c r="J19" s="1">
        <v>1</v>
      </c>
      <c r="K19" s="1"/>
      <c r="L19" s="1"/>
      <c r="M19" s="1"/>
      <c r="N19" s="1">
        <v>1</v>
      </c>
      <c r="O19" s="1">
        <v>1</v>
      </c>
      <c r="P19" s="1"/>
      <c r="Q19" s="1">
        <v>1</v>
      </c>
      <c r="R19" s="1">
        <v>1</v>
      </c>
      <c r="S19" s="1">
        <v>1</v>
      </c>
      <c r="T19" s="1">
        <v>1</v>
      </c>
      <c r="U19" s="1"/>
      <c r="V19" s="1">
        <v>1</v>
      </c>
      <c r="W19" s="1"/>
      <c r="X19" s="1"/>
    </row>
    <row r="20" spans="2:24" x14ac:dyDescent="0.25">
      <c r="B20" s="13" t="s">
        <v>23</v>
      </c>
      <c r="C20" s="1" t="s">
        <v>12</v>
      </c>
      <c r="D20" s="1" t="s">
        <v>18</v>
      </c>
      <c r="E20" s="1">
        <v>1</v>
      </c>
      <c r="F20" s="1">
        <v>1</v>
      </c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>
        <v>1</v>
      </c>
      <c r="T20" s="1"/>
      <c r="U20" s="1">
        <v>1</v>
      </c>
      <c r="V20" s="1"/>
      <c r="W20" s="1">
        <v>1</v>
      </c>
      <c r="X20" s="1"/>
    </row>
    <row r="21" spans="2:24" x14ac:dyDescent="0.25">
      <c r="B21" s="13" t="s">
        <v>24</v>
      </c>
      <c r="C21" s="1" t="s">
        <v>12</v>
      </c>
      <c r="D21" s="1" t="s">
        <v>18</v>
      </c>
      <c r="E21" s="1">
        <v>1</v>
      </c>
      <c r="F21" s="1">
        <v>1</v>
      </c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>
        <v>1</v>
      </c>
      <c r="T21" s="1"/>
      <c r="U21" s="1">
        <v>1</v>
      </c>
      <c r="V21" s="1"/>
      <c r="W21" s="1">
        <v>1</v>
      </c>
      <c r="X21" s="1"/>
    </row>
    <row r="22" spans="2:24" x14ac:dyDescent="0.25">
      <c r="B22" s="13" t="s">
        <v>25</v>
      </c>
      <c r="C22" s="1" t="s">
        <v>12</v>
      </c>
      <c r="D22" s="1" t="s">
        <v>18</v>
      </c>
      <c r="E22" s="1">
        <v>1</v>
      </c>
      <c r="F22" s="1">
        <v>1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>
        <v>1</v>
      </c>
      <c r="T22" s="1"/>
      <c r="U22" s="1">
        <v>1</v>
      </c>
      <c r="V22" s="1"/>
      <c r="W22" s="1">
        <v>1</v>
      </c>
      <c r="X22" s="1"/>
    </row>
    <row r="23" spans="2:24" x14ac:dyDescent="0.25">
      <c r="B23" s="13" t="s">
        <v>26</v>
      </c>
      <c r="C23" s="1" t="s">
        <v>12</v>
      </c>
      <c r="D23" s="1" t="s">
        <v>18</v>
      </c>
      <c r="E23" s="1">
        <v>1</v>
      </c>
      <c r="F23" s="1">
        <v>1</v>
      </c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>
        <v>1</v>
      </c>
      <c r="T23" s="1"/>
      <c r="U23" s="1">
        <v>1</v>
      </c>
      <c r="V23" s="1"/>
      <c r="W23" s="1">
        <v>1</v>
      </c>
      <c r="X23" s="1"/>
    </row>
    <row r="24" spans="2:24" x14ac:dyDescent="0.25">
      <c r="B24" s="13" t="s">
        <v>27</v>
      </c>
      <c r="C24" s="1" t="s">
        <v>12</v>
      </c>
      <c r="D24" s="1" t="s">
        <v>18</v>
      </c>
      <c r="E24" s="1">
        <v>1</v>
      </c>
      <c r="F24" s="1">
        <v>1</v>
      </c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>
        <v>1</v>
      </c>
      <c r="T24" s="1"/>
      <c r="U24" s="1">
        <v>1</v>
      </c>
      <c r="V24" s="1"/>
      <c r="W24" s="1">
        <v>1</v>
      </c>
      <c r="X24" s="1"/>
    </row>
    <row r="25" spans="2:24" x14ac:dyDescent="0.25"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2:24" x14ac:dyDescent="0.25"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</sheetData>
  <mergeCells count="1">
    <mergeCell ref="E3:W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71E00-1AC7-48E6-B87E-56632709BBE3}">
  <dimension ref="B2:I33"/>
  <sheetViews>
    <sheetView workbookViewId="0"/>
  </sheetViews>
  <sheetFormatPr defaultRowHeight="14.25" x14ac:dyDescent="0.2"/>
  <cols>
    <col min="1" max="1" width="9.140625" style="11"/>
    <col min="2" max="2" width="12.7109375" style="11" customWidth="1"/>
    <col min="3" max="4" width="14.140625" style="11" customWidth="1"/>
    <col min="5" max="5" width="14.140625" style="11" bestFit="1" customWidth="1"/>
    <col min="6" max="7" width="7.85546875" style="11" bestFit="1" customWidth="1"/>
    <col min="8" max="8" width="6.7109375" style="11" bestFit="1" customWidth="1"/>
    <col min="9" max="9" width="19.140625" style="11" bestFit="1" customWidth="1"/>
    <col min="10" max="16384" width="9.140625" style="11"/>
  </cols>
  <sheetData>
    <row r="2" spans="2:9" ht="15" x14ac:dyDescent="0.25">
      <c r="B2" s="12" t="s">
        <v>102</v>
      </c>
    </row>
    <row r="4" spans="2:9" ht="15" x14ac:dyDescent="0.25">
      <c r="B4" s="12"/>
      <c r="C4" s="12"/>
      <c r="D4" s="12"/>
      <c r="E4" s="12"/>
      <c r="F4" s="47" t="s">
        <v>103</v>
      </c>
      <c r="G4" s="47"/>
      <c r="H4" s="47"/>
      <c r="I4" s="47"/>
    </row>
    <row r="5" spans="2:9" ht="15" x14ac:dyDescent="0.25">
      <c r="B5" s="19" t="s">
        <v>101</v>
      </c>
      <c r="C5" s="19" t="s">
        <v>104</v>
      </c>
      <c r="D5" s="19" t="s">
        <v>2</v>
      </c>
      <c r="E5" s="19" t="s">
        <v>3</v>
      </c>
      <c r="F5" s="19" t="s">
        <v>97</v>
      </c>
      <c r="G5" s="19" t="s">
        <v>98</v>
      </c>
      <c r="H5" s="19" t="s">
        <v>99</v>
      </c>
      <c r="I5" s="19" t="s">
        <v>100</v>
      </c>
    </row>
    <row r="6" spans="2:9" x14ac:dyDescent="0.2">
      <c r="B6" s="38">
        <v>1</v>
      </c>
      <c r="C6" s="37">
        <v>1</v>
      </c>
      <c r="D6" s="37" t="s">
        <v>12</v>
      </c>
      <c r="E6" s="37" t="s">
        <v>57</v>
      </c>
      <c r="F6" s="40">
        <v>201.22</v>
      </c>
      <c r="G6" s="40">
        <v>189.96</v>
      </c>
      <c r="H6" s="40">
        <v>11.259999999999991</v>
      </c>
      <c r="I6" s="40">
        <v>2.251999999999998</v>
      </c>
    </row>
    <row r="7" spans="2:9" x14ac:dyDescent="0.2">
      <c r="B7" s="15">
        <v>1</v>
      </c>
      <c r="C7" s="1">
        <v>2</v>
      </c>
      <c r="D7" s="1" t="s">
        <v>12</v>
      </c>
      <c r="E7" s="1" t="s">
        <v>57</v>
      </c>
      <c r="F7" s="16">
        <v>203.75</v>
      </c>
      <c r="G7" s="16">
        <v>185.67</v>
      </c>
      <c r="H7" s="16">
        <v>18.080000000000013</v>
      </c>
      <c r="I7" s="16">
        <v>3.6160000000000023</v>
      </c>
    </row>
    <row r="8" spans="2:9" x14ac:dyDescent="0.2">
      <c r="B8" s="15">
        <v>1</v>
      </c>
      <c r="C8" s="1">
        <v>3</v>
      </c>
      <c r="D8" s="1" t="s">
        <v>12</v>
      </c>
      <c r="E8" s="1" t="s">
        <v>57</v>
      </c>
      <c r="F8" s="16">
        <v>204.27</v>
      </c>
      <c r="G8" s="16">
        <v>189</v>
      </c>
      <c r="H8" s="16">
        <v>15.27000000000001</v>
      </c>
      <c r="I8" s="16">
        <v>3.054000000000002</v>
      </c>
    </row>
    <row r="9" spans="2:9" x14ac:dyDescent="0.2">
      <c r="B9" s="1">
        <v>1</v>
      </c>
      <c r="C9" s="1">
        <v>4</v>
      </c>
      <c r="D9" s="1" t="s">
        <v>12</v>
      </c>
      <c r="E9" s="1" t="s">
        <v>57</v>
      </c>
      <c r="F9" s="16">
        <v>200.57</v>
      </c>
      <c r="G9" s="16">
        <v>185.27</v>
      </c>
      <c r="H9" s="16">
        <v>15.299999999999983</v>
      </c>
      <c r="I9" s="16">
        <v>3.0599999999999965</v>
      </c>
    </row>
    <row r="10" spans="2:9" x14ac:dyDescent="0.2">
      <c r="B10" s="1">
        <v>1</v>
      </c>
      <c r="C10" s="1">
        <v>6</v>
      </c>
      <c r="D10" s="1" t="s">
        <v>12</v>
      </c>
      <c r="E10" s="1" t="s">
        <v>57</v>
      </c>
      <c r="F10" s="16">
        <v>343.27</v>
      </c>
      <c r="G10" s="16">
        <v>319.08999999999997</v>
      </c>
      <c r="H10" s="16">
        <v>24.180000000000007</v>
      </c>
      <c r="I10" s="16">
        <v>4.8360000000000012</v>
      </c>
    </row>
    <row r="11" spans="2:9" x14ac:dyDescent="0.2">
      <c r="B11" s="35">
        <v>1</v>
      </c>
      <c r="C11" s="35">
        <v>7</v>
      </c>
      <c r="D11" s="35" t="s">
        <v>12</v>
      </c>
      <c r="E11" s="35" t="s">
        <v>57</v>
      </c>
      <c r="F11" s="41">
        <v>200.34</v>
      </c>
      <c r="G11" s="41">
        <v>188.34</v>
      </c>
      <c r="H11" s="41">
        <v>12</v>
      </c>
      <c r="I11" s="41">
        <v>2.4</v>
      </c>
    </row>
    <row r="12" spans="2:9" x14ac:dyDescent="0.2">
      <c r="B12" s="37">
        <v>2</v>
      </c>
      <c r="C12" s="37">
        <v>2</v>
      </c>
      <c r="D12" s="37" t="s">
        <v>12</v>
      </c>
      <c r="E12" s="37" t="s">
        <v>57</v>
      </c>
      <c r="F12" s="40">
        <v>350.4</v>
      </c>
      <c r="G12" s="40">
        <v>321.7</v>
      </c>
      <c r="H12" s="40">
        <v>28.699999999999989</v>
      </c>
      <c r="I12" s="40">
        <v>5.7399999999999975</v>
      </c>
    </row>
    <row r="13" spans="2:9" x14ac:dyDescent="0.2">
      <c r="B13" s="15">
        <v>2</v>
      </c>
      <c r="C13" s="1">
        <v>4</v>
      </c>
      <c r="D13" s="1" t="s">
        <v>12</v>
      </c>
      <c r="E13" s="1" t="s">
        <v>57</v>
      </c>
      <c r="F13" s="16">
        <v>352.5</v>
      </c>
      <c r="G13" s="16">
        <v>318.39999999999998</v>
      </c>
      <c r="H13" s="16">
        <v>34.100000000000023</v>
      </c>
      <c r="I13" s="16">
        <v>6.8200000000000047</v>
      </c>
    </row>
    <row r="14" spans="2:9" x14ac:dyDescent="0.2">
      <c r="B14" s="15">
        <v>2</v>
      </c>
      <c r="C14" s="1">
        <v>6</v>
      </c>
      <c r="D14" s="1" t="s">
        <v>12</v>
      </c>
      <c r="E14" s="1" t="s">
        <v>57</v>
      </c>
      <c r="F14" s="16">
        <v>348.6</v>
      </c>
      <c r="G14" s="16">
        <v>320.7</v>
      </c>
      <c r="H14" s="16">
        <v>27.900000000000034</v>
      </c>
      <c r="I14" s="16">
        <v>5.5800000000000072</v>
      </c>
    </row>
    <row r="15" spans="2:9" x14ac:dyDescent="0.2">
      <c r="B15" s="39">
        <v>2</v>
      </c>
      <c r="C15" s="35">
        <v>7</v>
      </c>
      <c r="D15" s="35" t="s">
        <v>12</v>
      </c>
      <c r="E15" s="35" t="s">
        <v>57</v>
      </c>
      <c r="F15" s="41">
        <v>301.7</v>
      </c>
      <c r="G15" s="41">
        <v>286.74</v>
      </c>
      <c r="H15" s="41">
        <v>14.95999999999998</v>
      </c>
      <c r="I15" s="41">
        <v>2.991999999999996</v>
      </c>
    </row>
    <row r="16" spans="2:9" x14ac:dyDescent="0.2">
      <c r="B16" s="37">
        <v>3</v>
      </c>
      <c r="C16" s="37">
        <v>2</v>
      </c>
      <c r="D16" s="37" t="s">
        <v>12</v>
      </c>
      <c r="E16" s="37" t="s">
        <v>57</v>
      </c>
      <c r="F16" s="40">
        <v>348.19</v>
      </c>
      <c r="G16" s="40">
        <v>309.08</v>
      </c>
      <c r="H16" s="40">
        <v>39.110000000000014</v>
      </c>
      <c r="I16" s="40">
        <v>7.8220000000000027</v>
      </c>
    </row>
    <row r="17" spans="2:9" x14ac:dyDescent="0.2">
      <c r="B17" s="1">
        <v>3</v>
      </c>
      <c r="C17" s="1">
        <v>4</v>
      </c>
      <c r="D17" s="1" t="s">
        <v>12</v>
      </c>
      <c r="E17" s="1" t="s">
        <v>57</v>
      </c>
      <c r="F17" s="16">
        <v>350.29</v>
      </c>
      <c r="G17" s="16">
        <v>309.83</v>
      </c>
      <c r="H17" s="16">
        <v>40.460000000000036</v>
      </c>
      <c r="I17" s="16">
        <v>8.0920000000000076</v>
      </c>
    </row>
    <row r="18" spans="2:9" x14ac:dyDescent="0.2">
      <c r="B18" s="1">
        <v>3</v>
      </c>
      <c r="C18" s="1">
        <v>6</v>
      </c>
      <c r="D18" s="1" t="s">
        <v>12</v>
      </c>
      <c r="E18" s="1" t="s">
        <v>57</v>
      </c>
      <c r="F18" s="16">
        <v>353.01</v>
      </c>
      <c r="G18" s="16">
        <v>312.23</v>
      </c>
      <c r="H18" s="16">
        <v>40.779999999999973</v>
      </c>
      <c r="I18" s="16">
        <v>8.1559999999999953</v>
      </c>
    </row>
    <row r="19" spans="2:9" x14ac:dyDescent="0.2">
      <c r="B19" s="35">
        <v>3</v>
      </c>
      <c r="C19" s="35">
        <v>7</v>
      </c>
      <c r="D19" s="35" t="s">
        <v>12</v>
      </c>
      <c r="E19" s="35" t="s">
        <v>57</v>
      </c>
      <c r="F19" s="41">
        <v>298.94</v>
      </c>
      <c r="G19" s="41">
        <v>279.01</v>
      </c>
      <c r="H19" s="41">
        <v>19.930000000000007</v>
      </c>
      <c r="I19" s="41">
        <v>3.9860000000000015</v>
      </c>
    </row>
    <row r="20" spans="2:9" x14ac:dyDescent="0.2">
      <c r="B20" s="38">
        <v>1</v>
      </c>
      <c r="C20" s="37">
        <v>1</v>
      </c>
      <c r="D20" s="37" t="s">
        <v>5</v>
      </c>
      <c r="E20" s="37" t="s">
        <v>57</v>
      </c>
      <c r="F20" s="40">
        <v>200.7</v>
      </c>
      <c r="G20" s="40">
        <v>188.42</v>
      </c>
      <c r="H20" s="40">
        <v>12.280000000000001</v>
      </c>
      <c r="I20" s="40">
        <v>2.4560000000000004</v>
      </c>
    </row>
    <row r="21" spans="2:9" x14ac:dyDescent="0.2">
      <c r="B21" s="15">
        <v>1</v>
      </c>
      <c r="C21" s="1">
        <v>2</v>
      </c>
      <c r="D21" s="1" t="s">
        <v>5</v>
      </c>
      <c r="E21" s="1" t="s">
        <v>57</v>
      </c>
      <c r="F21" s="16">
        <v>210.95</v>
      </c>
      <c r="G21" s="16">
        <v>178.83</v>
      </c>
      <c r="H21" s="16">
        <v>32.119999999999976</v>
      </c>
      <c r="I21" s="16">
        <v>6.423999999999995</v>
      </c>
    </row>
    <row r="22" spans="2:9" x14ac:dyDescent="0.2">
      <c r="B22" s="15">
        <v>1</v>
      </c>
      <c r="C22" s="1">
        <v>3</v>
      </c>
      <c r="D22" s="1" t="s">
        <v>5</v>
      </c>
      <c r="E22" s="1" t="s">
        <v>57</v>
      </c>
      <c r="F22" s="16">
        <v>202.31</v>
      </c>
      <c r="G22" s="16">
        <v>193.83</v>
      </c>
      <c r="H22" s="16">
        <v>8.4799999999999898</v>
      </c>
      <c r="I22" s="16">
        <v>1.695999999999998</v>
      </c>
    </row>
    <row r="23" spans="2:9" x14ac:dyDescent="0.2">
      <c r="B23" s="15">
        <v>1</v>
      </c>
      <c r="C23" s="1">
        <v>4</v>
      </c>
      <c r="D23" s="1" t="s">
        <v>5</v>
      </c>
      <c r="E23" s="1" t="s">
        <v>57</v>
      </c>
      <c r="F23" s="16">
        <v>197.27</v>
      </c>
      <c r="G23" s="16">
        <v>178.97</v>
      </c>
      <c r="H23" s="16">
        <v>18.300000000000011</v>
      </c>
      <c r="I23" s="16">
        <v>3.6600000000000024</v>
      </c>
    </row>
    <row r="24" spans="2:9" x14ac:dyDescent="0.2">
      <c r="B24" s="1">
        <v>1</v>
      </c>
      <c r="C24" s="1">
        <v>6</v>
      </c>
      <c r="D24" s="1" t="s">
        <v>5</v>
      </c>
      <c r="E24" s="1" t="s">
        <v>57</v>
      </c>
      <c r="F24" s="16">
        <v>347.35</v>
      </c>
      <c r="G24" s="16">
        <v>316.79000000000002</v>
      </c>
      <c r="H24" s="16">
        <v>30.560000000000002</v>
      </c>
      <c r="I24" s="16">
        <v>6.1120000000000001</v>
      </c>
    </row>
    <row r="25" spans="2:9" x14ac:dyDescent="0.2">
      <c r="B25" s="35">
        <v>1</v>
      </c>
      <c r="C25" s="35">
        <v>7</v>
      </c>
      <c r="D25" s="35" t="s">
        <v>5</v>
      </c>
      <c r="E25" s="35" t="s">
        <v>57</v>
      </c>
      <c r="F25" s="41">
        <v>200.12</v>
      </c>
      <c r="G25" s="41">
        <v>185.61</v>
      </c>
      <c r="H25" s="41">
        <v>14.509999999999991</v>
      </c>
      <c r="I25" s="41">
        <v>2.9019999999999984</v>
      </c>
    </row>
    <row r="26" spans="2:9" x14ac:dyDescent="0.2">
      <c r="B26" s="37">
        <v>2</v>
      </c>
      <c r="C26" s="37">
        <v>2</v>
      </c>
      <c r="D26" s="37" t="s">
        <v>5</v>
      </c>
      <c r="E26" s="37" t="s">
        <v>57</v>
      </c>
      <c r="F26" s="40">
        <v>347.3</v>
      </c>
      <c r="G26" s="40">
        <v>311.39999999999998</v>
      </c>
      <c r="H26" s="40">
        <v>35.900000000000034</v>
      </c>
      <c r="I26" s="40">
        <v>7.1800000000000068</v>
      </c>
    </row>
    <row r="27" spans="2:9" x14ac:dyDescent="0.2">
      <c r="B27" s="15">
        <v>2</v>
      </c>
      <c r="C27" s="1">
        <v>4</v>
      </c>
      <c r="D27" s="1" t="s">
        <v>5</v>
      </c>
      <c r="E27" s="1" t="s">
        <v>57</v>
      </c>
      <c r="F27" s="16">
        <v>350.8</v>
      </c>
      <c r="G27" s="16">
        <v>316.10000000000002</v>
      </c>
      <c r="H27" s="16">
        <v>34.699999999999989</v>
      </c>
      <c r="I27" s="16">
        <v>6.9399999999999977</v>
      </c>
    </row>
    <row r="28" spans="2:9" x14ac:dyDescent="0.2">
      <c r="B28" s="15">
        <v>2</v>
      </c>
      <c r="C28" s="1">
        <v>6</v>
      </c>
      <c r="D28" s="1" t="s">
        <v>5</v>
      </c>
      <c r="E28" s="1" t="s">
        <v>57</v>
      </c>
      <c r="F28" s="16">
        <v>349.6</v>
      </c>
      <c r="G28" s="16">
        <v>317.89999999999998</v>
      </c>
      <c r="H28" s="16">
        <v>31.700000000000045</v>
      </c>
      <c r="I28" s="16">
        <v>6.3400000000000087</v>
      </c>
    </row>
    <row r="29" spans="2:9" x14ac:dyDescent="0.2">
      <c r="B29" s="39">
        <v>2</v>
      </c>
      <c r="C29" s="35">
        <v>7</v>
      </c>
      <c r="D29" s="35" t="s">
        <v>5</v>
      </c>
      <c r="E29" s="35" t="s">
        <v>57</v>
      </c>
      <c r="F29" s="41">
        <v>301.10000000000002</v>
      </c>
      <c r="G29" s="41">
        <v>286.27</v>
      </c>
      <c r="H29" s="41">
        <v>14.830000000000041</v>
      </c>
      <c r="I29" s="41">
        <v>2.9660000000000082</v>
      </c>
    </row>
    <row r="30" spans="2:9" x14ac:dyDescent="0.2">
      <c r="B30" s="38">
        <v>3</v>
      </c>
      <c r="C30" s="37">
        <v>2</v>
      </c>
      <c r="D30" s="37" t="s">
        <v>5</v>
      </c>
      <c r="E30" s="37" t="s">
        <v>57</v>
      </c>
      <c r="F30" s="40">
        <v>353.76</v>
      </c>
      <c r="G30" s="40">
        <v>319.58</v>
      </c>
      <c r="H30" s="40">
        <v>34.180000000000007</v>
      </c>
      <c r="I30" s="40">
        <v>6.8360000000000012</v>
      </c>
    </row>
    <row r="31" spans="2:9" x14ac:dyDescent="0.2">
      <c r="B31" s="1">
        <v>3</v>
      </c>
      <c r="C31" s="1">
        <v>4</v>
      </c>
      <c r="D31" s="1" t="s">
        <v>5</v>
      </c>
      <c r="E31" s="1" t="s">
        <v>57</v>
      </c>
      <c r="F31" s="16">
        <v>349.97</v>
      </c>
      <c r="G31" s="16">
        <v>307.02999999999997</v>
      </c>
      <c r="H31" s="16">
        <v>42.940000000000055</v>
      </c>
      <c r="I31" s="16">
        <v>8.5880000000000116</v>
      </c>
    </row>
    <row r="32" spans="2:9" x14ac:dyDescent="0.2">
      <c r="B32" s="1">
        <v>3</v>
      </c>
      <c r="C32" s="1">
        <v>6</v>
      </c>
      <c r="D32" s="1" t="s">
        <v>5</v>
      </c>
      <c r="E32" s="1" t="s">
        <v>57</v>
      </c>
      <c r="F32" s="16">
        <v>349.11</v>
      </c>
      <c r="G32" s="16">
        <v>314.66000000000003</v>
      </c>
      <c r="H32" s="16">
        <v>34.449999999999989</v>
      </c>
      <c r="I32" s="16">
        <v>6.8899999999999979</v>
      </c>
    </row>
    <row r="33" spans="2:9" x14ac:dyDescent="0.2">
      <c r="B33" s="35">
        <v>3</v>
      </c>
      <c r="C33" s="35">
        <v>7</v>
      </c>
      <c r="D33" s="35" t="s">
        <v>5</v>
      </c>
      <c r="E33" s="35" t="s">
        <v>57</v>
      </c>
      <c r="F33" s="41">
        <v>303.32</v>
      </c>
      <c r="G33" s="41">
        <v>283.62</v>
      </c>
      <c r="H33" s="41">
        <v>19.699999999999989</v>
      </c>
      <c r="I33" s="41">
        <v>3.9399999999999977</v>
      </c>
    </row>
  </sheetData>
  <mergeCells count="1">
    <mergeCell ref="F4:I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Bodyweight</vt:lpstr>
      <vt:lpstr>Welfare assessment sheet</vt:lpstr>
      <vt:lpstr>Welfare - Rectal bleeding</vt:lpstr>
      <vt:lpstr>Welfare - Prolapse</vt:lpstr>
      <vt:lpstr>Welfare - Appearance</vt:lpstr>
      <vt:lpstr>DSS consum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iette Arnesen</dc:creator>
  <cp:lastModifiedBy>Henriette Arnesen</cp:lastModifiedBy>
  <dcterms:created xsi:type="dcterms:W3CDTF">2020-10-26T11:09:40Z</dcterms:created>
  <dcterms:modified xsi:type="dcterms:W3CDTF">2021-01-29T09:3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henriette.arnesen@nmbu.no</vt:lpwstr>
  </property>
  <property fmtid="{D5CDD505-2E9C-101B-9397-08002B2CF9AE}" pid="5" name="MSIP_Label_d0484126-3486-41a9-802e-7f1e2277276c_SetDate">
    <vt:lpwstr>2020-10-26T11:09:46.7407557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1496f348-37fc-44d0-aa40-9c77910acca7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</Properties>
</file>